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/>
  <mc:AlternateContent xmlns:mc="http://schemas.openxmlformats.org/markup-compatibility/2006">
    <mc:Choice Requires="x15">
      <x15ac:absPath xmlns:x15ac="http://schemas.microsoft.com/office/spreadsheetml/2010/11/ac" url="https://d.docs.live.net/9fc9d0b017cbbdc4/CENTRAL研究/論文作成/TableFigure/"/>
    </mc:Choice>
  </mc:AlternateContent>
  <xr:revisionPtr revIDLastSave="51" documentId="13_ncr:1_{26CB7A9A-DABA-496A-B22B-977E4255551E}" xr6:coauthVersionLast="45" xr6:coauthVersionMax="45" xr10:uidLastSave="{B7E34BD9-76D2-4FAB-A16C-444C6366BEB3}"/>
  <bookViews>
    <workbookView xWindow="0" yWindow="30" windowWidth="28650" windowHeight="15570" xr2:uid="{00000000-000D-0000-FFFF-FFFF00000000}"/>
  </bookViews>
  <sheets>
    <sheet name="undetected_ongoing_studies" sheetId="1" r:id="rId1"/>
  </sheets>
  <definedNames>
    <definedName name="_xlnm._FilterDatabase" localSheetId="0" hidden="1">undetected_ongoing_studies!$A$2:$G$49</definedName>
  </definedNames>
  <calcPr calcId="0"/>
  <extLst>
    <ext uri="GoogleSheetsCustomDataVersion1">
      <go:sheetsCustomData xmlns:go="http://customooxmlschemas.google.com/" r:id="rId5" roundtripDataSignature="AMtx7mg9hzt9QTt0RCliPMDq4EzNnBeqYg=="/>
    </ext>
  </extLst>
</workbook>
</file>

<file path=xl/sharedStrings.xml><?xml version="1.0" encoding="utf-8"?>
<sst xmlns="http://schemas.openxmlformats.org/spreadsheetml/2006/main" count="338" uniqueCount="138">
  <si>
    <t>Registration ID</t>
  </si>
  <si>
    <t>Title</t>
  </si>
  <si>
    <t>Year of registration</t>
  </si>
  <si>
    <t>Registry</t>
  </si>
  <si>
    <t>Observational studies</t>
  </si>
  <si>
    <t>Indexed in CENTRAL</t>
  </si>
  <si>
    <t>RBR-9jgz9d</t>
  </si>
  <si>
    <t>Creation of reminders to improve nurses' practice regarding registration and use of the child's book</t>
  </si>
  <si>
    <t>Pantoja, 2019</t>
  </si>
  <si>
    <t>ReBEC</t>
  </si>
  <si>
    <t>No</t>
  </si>
  <si>
    <t>Yes</t>
  </si>
  <si>
    <t>Not applicable</t>
  </si>
  <si>
    <t>ACTRN12615001162505</t>
  </si>
  <si>
    <t>The impact of Botox on muscle structure and function in children with cerebral palsy</t>
  </si>
  <si>
    <t>Blumetti, 2019</t>
  </si>
  <si>
    <t>ANZCTR</t>
  </si>
  <si>
    <t>NCT01390753</t>
  </si>
  <si>
    <t>Role of Human Milk Bank in the Protection of Severe Respiratory Disease in Very Low Birth Weight Premature Infants</t>
  </si>
  <si>
    <t>Quigley, 2019</t>
  </si>
  <si>
    <t>NCT02818894</t>
  </si>
  <si>
    <t>Spinals in THA (Total Hip Arthroplasty)</t>
  </si>
  <si>
    <t>Forget, 2019</t>
  </si>
  <si>
    <t>ACTRN12615000373572</t>
  </si>
  <si>
    <t>EIect of nebulized budesonide on respiratory mechanics and oxygenation in patients with acute lung injury/acute respiratory distress syndrome (ALI/ARDS).</t>
  </si>
  <si>
    <t>Lewis, 2019</t>
  </si>
  <si>
    <t>IRCT201609186834N11</t>
  </si>
  <si>
    <t>The Effect of Psycho-educational Group Therapy of Emotional Intelligence on Enhancing of Emotional Intelligence of Adolescents with ADHD</t>
  </si>
  <si>
    <t>Storebø, 2019</t>
  </si>
  <si>
    <t>IRCT</t>
  </si>
  <si>
    <t>NCT02937142</t>
  </si>
  <si>
    <t>Cognitive Behavior Group Therapy in Adolescents With Attention Deficit Hyperactivity Disorder</t>
  </si>
  <si>
    <t>IRCT2016041927475N1</t>
  </si>
  <si>
    <t>Implementing and Pilot Testing of a Customized Intervention to Increase Physical Activity and Healthy Eating among Preschool Children in Iran</t>
  </si>
  <si>
    <t>Hodder, 2019</t>
  </si>
  <si>
    <t>ISRCTN45864056</t>
  </si>
  <si>
    <t>First food for infants</t>
  </si>
  <si>
    <t>ISRCTN</t>
  </si>
  <si>
    <t>the metaRegister of clinical trials (www.isrctn.com/page/mrct)</t>
  </si>
  <si>
    <t>NCT03229629</t>
  </si>
  <si>
    <t>What promotes healthy eating? The roles of information, affordability, accessibility, gender, and peers on food consumption.</t>
  </si>
  <si>
    <t>NCT03334266</t>
  </si>
  <si>
    <t>Preventing Early Childhood Obesity, Part 2: family Spirit Nurture, Prenatal - 18 Months</t>
  </si>
  <si>
    <t>UMIN000033818</t>
  </si>
  <si>
    <t>A pilot study for effects of vegetable juice on children&amp;#39;s preference and amount of consumption for vegetables</t>
  </si>
  <si>
    <t>JPRN</t>
  </si>
  <si>
    <t>ChiCTRINR-17012517</t>
  </si>
  <si>
    <t>Help Her Heal: a randomized controlled trial of an educational counseling intervention program for spouses of women with breast cancer</t>
  </si>
  <si>
    <t>Treanor, 2019</t>
  </si>
  <si>
    <t>ChiCTR</t>
  </si>
  <si>
    <t>NCT01519895</t>
  </si>
  <si>
    <t>Effectiveness of Telephone Intervention for Colorectal Cancer Caregivers</t>
  </si>
  <si>
    <t>NCT02322905</t>
  </si>
  <si>
    <t>Cancer Caregiver Burden: targeting Emotion Regulation in a Trial</t>
  </si>
  <si>
    <t>NCT03174626</t>
  </si>
  <si>
    <t>Williams LifeSkills - Cancer Caregiver Intervention</t>
  </si>
  <si>
    <t>NCT03328663</t>
  </si>
  <si>
    <t>Psychological Intervention for Caregivers of Patients Undergoing Stem Cell Transplant</t>
  </si>
  <si>
    <t>NCT03292809</t>
  </si>
  <si>
    <t>CyclASol for the Treatment of Signs and Symptoms of Dry Eye Disease (DED)</t>
  </si>
  <si>
    <t>de Paiva, 2019</t>
  </si>
  <si>
    <t>IRCT20180806040722N1</t>
  </si>
  <si>
    <t>Effect of complementary supplementation Camelina Oil on the improvement of dry eye disease in patients with dry eye</t>
  </si>
  <si>
    <t>Downie, 2019</t>
  </si>
  <si>
    <t>metaRegister of Controlled Trials (mRCT) (www.controlledtrials.
com)</t>
  </si>
  <si>
    <t>IRCT20181028041487N1</t>
  </si>
  <si>
    <t>Evaluation the effect of intra nasal viola odorata almond oil drop on dry eye disease</t>
  </si>
  <si>
    <t>NCT01733745</t>
  </si>
  <si>
    <t>SYSTANE® Family - Meibomian Deficiency</t>
  </si>
  <si>
    <t>NCT03460548</t>
  </si>
  <si>
    <t>REMOGEN® Omega Versus Cationorm® in the Treatment of Patients Suffering From Dry Eye</t>
  </si>
  <si>
    <t>ACTRN12613000473763</t>
  </si>
  <si>
    <t>STRIDE (Steps TowaRd Improving Diet and Exercise): an online lifestyle intervention for cancer survivors living in South Australia.</t>
  </si>
  <si>
    <t>Burden, 2019</t>
  </si>
  <si>
    <t>ACTRN12614000074695</t>
  </si>
  <si>
    <r>
      <t>Get Healthy aOer Breast Cancer - examining the feasibility and acceptability of referring breast cancer survivors to the NSW ‘Get Healthy Service’ – a telephone-delivered program</t>
    </r>
    <r>
      <rPr>
        <sz val="12"/>
        <color theme="1"/>
        <rFont val="游ゴシック"/>
        <family val="3"/>
        <charset val="128"/>
      </rPr>
      <t xml:space="preserve"> </t>
    </r>
    <r>
      <rPr>
        <sz val="12"/>
        <color theme="1"/>
        <rFont val="Arial"/>
      </rPr>
      <t>targeting physical activity, healthy diet and weight loss.</t>
    </r>
  </si>
  <si>
    <t>ISRCTN17421871</t>
  </si>
  <si>
    <t>A pilot trial to investigate the impact of a personalised selfmanagement lifestyle programme using mobile technology on the health and well-being of cancer survivors.</t>
  </si>
  <si>
    <t>NCT01453452</t>
  </si>
  <si>
    <t>S1008: exercise, diet, &amp; counseling in improving weight loss in overweight female breast or colorectal cancer survivors.</t>
  </si>
  <si>
    <t>NCT01708824</t>
  </si>
  <si>
    <t>Diet and physical activity intervention in CRC survivors.</t>
  </si>
  <si>
    <t>NCT01728506</t>
  </si>
  <si>
    <t>An internet-based weight loss and exercise intervention for breast cancer survivors (iWEB).</t>
  </si>
  <si>
    <t>NCT01819324</t>
  </si>
  <si>
    <t>A lifestyle intervention for breast cancer survivors (TTMI).</t>
  </si>
  <si>
    <t>NCT01978899</t>
  </si>
  <si>
    <t>Healthy living aOer cancer: weight management pilot study.</t>
  </si>
  <si>
    <t>NCT02135562</t>
  </si>
  <si>
    <t>Protein-sparing modified fast intervention for weight loss in obese endometrial cancer survivors.</t>
  </si>
  <si>
    <t>NCT02268188</t>
  </si>
  <si>
    <t>Harvesting health program in improving diet and physical activity level in cancer survivors.</t>
  </si>
  <si>
    <t>metaRegister (www.isrctn.com/), Physicians Data Query (www.cancer.gov/publications/pdq), www.cancer.gov/about-cancer/treatment/clinical-trials</t>
  </si>
  <si>
    <t>NCT02342730</t>
  </si>
  <si>
    <t>Weight loss referral for healthier survivorship in obese stage III endometrial cancer survivors or atypical hyperplasia.</t>
  </si>
  <si>
    <t>NCT02387671</t>
  </si>
  <si>
    <t>Weight management among breast cancer survivors.</t>
  </si>
  <si>
    <t>NTR3375</t>
  </si>
  <si>
    <t>Lifestyle change, self-management, and problem solving in daily life in cancer survivors; an online portal for change and support.</t>
  </si>
  <si>
    <t>NTR</t>
  </si>
  <si>
    <t>NCT01192256</t>
  </si>
  <si>
    <t>Studies examining the importance of smoking after being diagnosed with lung cancer.</t>
  </si>
  <si>
    <t>Zeng, 2019</t>
  </si>
  <si>
    <t>metaRegister of Controlled Trials (mRCT) (www.isrctn.com/
page/mrctcontrolledtrials.com/mrct/), the Food and Drug Administration
and to the European Medicine Agency for drug
registration (www.accessdata.fda.gov/scripts/cder/drugsatfda/
index.cfm; (www.ema.europa.eu/ema/);</t>
  </si>
  <si>
    <t>NCT02048917</t>
  </si>
  <si>
    <t>Optimization of Smoking Cessation Strategies in Community Cancer Programs for Newly Diagnosed Lung and Head and Neck Cancer Patients</t>
  </si>
  <si>
    <t>NCT03252275</t>
  </si>
  <si>
    <t>Peer Learning and HBB in Managing Maternal Newborn and Child Health Emergencies in Rural Uganda</t>
  </si>
  <si>
    <t>Merriel, 2019</t>
  </si>
  <si>
    <t>NCT03978156</t>
  </si>
  <si>
    <t>Dronabinol for Pain and Inflammation in Adults Living With Sickle Cell Disease</t>
  </si>
  <si>
    <t>Cooper, 2019</t>
  </si>
  <si>
    <t>the metaRegister of controlled trials (mRCT) (www.isrctn.com/),</t>
  </si>
  <si>
    <t>NCT03244826</t>
  </si>
  <si>
    <t>Shared Care: patient-Centered Management After Hematopoietic Cell Transplantation</t>
  </si>
  <si>
    <t>Høeg, 2019</t>
  </si>
  <si>
    <t>NCT02561026</t>
  </si>
  <si>
    <t>Transfusion of Plasma Prior to Invasive Procedures Pilot Trial (TOPPIT)</t>
  </si>
  <si>
    <t>NCT02637427</t>
  </si>
  <si>
    <t>Does Plasma Reduce Bleeding in Patients Undergoing Invasive Procedures</t>
  </si>
  <si>
    <t>NCT01212705</t>
  </si>
  <si>
    <t>Effect of adaptive servoventilation on cardiac function in chronic heart failure and cheyne-stokes respiration</t>
  </si>
  <si>
    <t>Yamamoto, 2019</t>
  </si>
  <si>
    <t>NCT02116140</t>
  </si>
  <si>
    <t>EIects of long term adaptive servo ventilation therapy on myocardial energetics and sympathetic nerve function in heart failure and sleep apnea.</t>
  </si>
  <si>
    <t>NCT02221687</t>
  </si>
  <si>
    <t>The Combiotic-Study</t>
  </si>
  <si>
    <t>Scott, 2019</t>
  </si>
  <si>
    <t>NCT02802059</t>
  </si>
  <si>
    <t>E. Coli Nissle 1917 - Suspension for Infection Prophylaxis</t>
  </si>
  <si>
    <t>NCT02890953</t>
  </si>
  <si>
    <t>Efficacy and Safety of Pneumostem® for IVH in Premature Infants (Phase 2a)</t>
  </si>
  <si>
    <t>Romantsik, 2019</t>
  </si>
  <si>
    <t>ISRCTN Registry</t>
  </si>
  <si>
    <t>Table S1</t>
    <phoneticPr fontId="5"/>
  </si>
  <si>
    <t>Searched other trial registers excluding ClinicalTrials.gov or ICTRP</t>
  </si>
  <si>
    <t>ClinicalTrials.gov</t>
  </si>
  <si>
    <t>Cochrane reviews that included unidentified study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b/>
      <sz val="12"/>
      <color rgb="FF000000"/>
      <name val="Arial"/>
    </font>
    <font>
      <sz val="12"/>
      <color theme="1"/>
      <name val="游ゴシック"/>
      <family val="3"/>
      <charset val="128"/>
    </font>
    <font>
      <sz val="6"/>
      <name val="ＭＳ Ｐゴシック"/>
      <family val="3"/>
      <charset val="128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 applyFont="1" applyAlignment="1"/>
    <xf numFmtId="0" fontId="1" fillId="0" borderId="1" xfId="0" applyFont="1" applyBorder="1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7" fillId="0" borderId="0" xfId="0" applyFont="1" applyAlignment="1"/>
    <xf numFmtId="0" fontId="8" fillId="0" borderId="1" xfId="0" applyFont="1" applyBorder="1"/>
    <xf numFmtId="0" fontId="1" fillId="0" borderId="0" xfId="0" applyFont="1" applyBorder="1"/>
    <xf numFmtId="0" fontId="6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8" fillId="0" borderId="0" xfId="0" applyFont="1" applyBorder="1" applyAlignment="1"/>
    <xf numFmtId="0" fontId="0" fillId="0" borderId="0" xfId="0" applyFont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999"/>
  <sheetViews>
    <sheetView showGridLines="0" tabSelected="1" topLeftCell="B1" workbookViewId="0">
      <selection activeCell="K6" sqref="K6"/>
    </sheetView>
  </sheetViews>
  <sheetFormatPr defaultColWidth="12.625" defaultRowHeight="15" customHeight="1" x14ac:dyDescent="0.2"/>
  <cols>
    <col min="1" max="2" width="15.125" customWidth="1"/>
    <col min="3" max="3" width="24.75" bestFit="1" customWidth="1"/>
    <col min="4" max="4" width="17.125" bestFit="1" customWidth="1"/>
    <col min="5" max="5" width="27.875" bestFit="1" customWidth="1"/>
    <col min="6" max="6" width="27.125" bestFit="1" customWidth="1"/>
    <col min="7" max="7" width="30.125" customWidth="1"/>
    <col min="8" max="8" width="53.75" bestFit="1" customWidth="1"/>
    <col min="9" max="9" width="18.125" style="18" bestFit="1" customWidth="1"/>
    <col min="10" max="10" width="7.625" style="18" customWidth="1"/>
    <col min="11" max="25" width="7.625" customWidth="1"/>
  </cols>
  <sheetData>
    <row r="1" spans="1:25" ht="15.75" thickBot="1" x14ac:dyDescent="0.25">
      <c r="A1" s="12" t="s">
        <v>134</v>
      </c>
      <c r="B1" s="1"/>
      <c r="C1" s="1"/>
      <c r="D1" s="1"/>
      <c r="E1" s="1"/>
      <c r="F1" s="1"/>
      <c r="G1" s="1"/>
      <c r="H1" s="1"/>
      <c r="I1" s="13"/>
      <c r="J1" s="13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s="8" customFormat="1" ht="48" thickBo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4" t="s">
        <v>5</v>
      </c>
      <c r="G2" s="5" t="s">
        <v>135</v>
      </c>
      <c r="H2" s="6" t="s">
        <v>137</v>
      </c>
      <c r="I2" s="14"/>
      <c r="J2" s="15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pans="1:25" s="8" customFormat="1" x14ac:dyDescent="0.2">
      <c r="A3" s="9" t="s">
        <v>6</v>
      </c>
      <c r="B3" s="9" t="s">
        <v>7</v>
      </c>
      <c r="C3" s="9">
        <v>2018</v>
      </c>
      <c r="D3" s="9" t="s">
        <v>9</v>
      </c>
      <c r="E3" s="9" t="s">
        <v>10</v>
      </c>
      <c r="F3" s="9" t="s">
        <v>11</v>
      </c>
      <c r="G3" s="9" t="s">
        <v>12</v>
      </c>
      <c r="H3" s="9" t="s">
        <v>8</v>
      </c>
      <c r="I3" s="16"/>
      <c r="J3" s="17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</row>
    <row r="4" spans="1:25" s="8" customFormat="1" x14ac:dyDescent="0.2">
      <c r="A4" s="9" t="s">
        <v>13</v>
      </c>
      <c r="B4" s="9" t="s">
        <v>14</v>
      </c>
      <c r="C4" s="9">
        <v>2015</v>
      </c>
      <c r="D4" s="9" t="s">
        <v>16</v>
      </c>
      <c r="E4" s="9" t="s">
        <v>10</v>
      </c>
      <c r="F4" s="9" t="s">
        <v>10</v>
      </c>
      <c r="G4" s="9" t="s">
        <v>12</v>
      </c>
      <c r="H4" s="9" t="s">
        <v>15</v>
      </c>
      <c r="I4" s="16"/>
      <c r="J4" s="16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</row>
    <row r="5" spans="1:25" s="8" customFormat="1" x14ac:dyDescent="0.2">
      <c r="A5" s="9" t="s">
        <v>17</v>
      </c>
      <c r="B5" s="9" t="s">
        <v>18</v>
      </c>
      <c r="C5" s="9">
        <v>2011</v>
      </c>
      <c r="D5" s="9" t="s">
        <v>136</v>
      </c>
      <c r="E5" s="9" t="s">
        <v>10</v>
      </c>
      <c r="F5" s="9" t="s">
        <v>11</v>
      </c>
      <c r="G5" s="9" t="s">
        <v>12</v>
      </c>
      <c r="H5" s="9" t="s">
        <v>19</v>
      </c>
      <c r="I5" s="16"/>
      <c r="J5" s="16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</row>
    <row r="6" spans="1:25" s="8" customFormat="1" x14ac:dyDescent="0.2">
      <c r="A6" s="9" t="s">
        <v>20</v>
      </c>
      <c r="B6" s="9" t="s">
        <v>21</v>
      </c>
      <c r="C6" s="9">
        <v>2016</v>
      </c>
      <c r="D6" s="9" t="s">
        <v>136</v>
      </c>
      <c r="E6" s="9" t="s">
        <v>10</v>
      </c>
      <c r="F6" s="9" t="s">
        <v>11</v>
      </c>
      <c r="G6" s="9" t="s">
        <v>12</v>
      </c>
      <c r="H6" s="9" t="s">
        <v>22</v>
      </c>
      <c r="I6" s="16"/>
      <c r="J6" s="16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</row>
    <row r="7" spans="1:25" s="8" customFormat="1" x14ac:dyDescent="0.2">
      <c r="A7" s="9" t="s">
        <v>23</v>
      </c>
      <c r="B7" s="9" t="s">
        <v>24</v>
      </c>
      <c r="C7" s="9">
        <v>2015</v>
      </c>
      <c r="D7" s="9" t="s">
        <v>16</v>
      </c>
      <c r="E7" s="9" t="s">
        <v>10</v>
      </c>
      <c r="F7" s="9" t="s">
        <v>10</v>
      </c>
      <c r="G7" s="9" t="s">
        <v>12</v>
      </c>
      <c r="H7" s="9" t="s">
        <v>25</v>
      </c>
      <c r="I7" s="16"/>
      <c r="J7" s="16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</row>
    <row r="8" spans="1:25" s="8" customFormat="1" x14ac:dyDescent="0.2">
      <c r="A8" s="9" t="s">
        <v>26</v>
      </c>
      <c r="B8" s="9" t="s">
        <v>27</v>
      </c>
      <c r="C8" s="9">
        <v>2016</v>
      </c>
      <c r="D8" s="9" t="s">
        <v>29</v>
      </c>
      <c r="E8" s="9" t="s">
        <v>10</v>
      </c>
      <c r="F8" s="9" t="s">
        <v>11</v>
      </c>
      <c r="G8" s="9" t="s">
        <v>12</v>
      </c>
      <c r="H8" s="9" t="s">
        <v>28</v>
      </c>
      <c r="I8" s="16"/>
      <c r="J8" s="16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</row>
    <row r="9" spans="1:25" s="8" customFormat="1" x14ac:dyDescent="0.2">
      <c r="A9" s="9" t="s">
        <v>30</v>
      </c>
      <c r="B9" s="9" t="s">
        <v>31</v>
      </c>
      <c r="C9" s="9">
        <v>2016</v>
      </c>
      <c r="D9" s="9" t="s">
        <v>136</v>
      </c>
      <c r="E9" s="9" t="s">
        <v>10</v>
      </c>
      <c r="F9" s="9" t="s">
        <v>11</v>
      </c>
      <c r="G9" s="9" t="s">
        <v>12</v>
      </c>
      <c r="H9" s="9" t="s">
        <v>28</v>
      </c>
      <c r="I9" s="16"/>
      <c r="J9" s="16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</row>
    <row r="10" spans="1:25" s="8" customFormat="1" x14ac:dyDescent="0.2">
      <c r="A10" s="9" t="s">
        <v>32</v>
      </c>
      <c r="B10" s="9" t="s">
        <v>33</v>
      </c>
      <c r="C10" s="9">
        <v>2016</v>
      </c>
      <c r="D10" s="9" t="s">
        <v>29</v>
      </c>
      <c r="E10" s="9" t="s">
        <v>11</v>
      </c>
      <c r="F10" s="9" t="s">
        <v>10</v>
      </c>
      <c r="G10" s="9" t="s">
        <v>12</v>
      </c>
      <c r="H10" s="9" t="s">
        <v>34</v>
      </c>
      <c r="I10" s="16"/>
      <c r="J10" s="16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</row>
    <row r="11" spans="1:25" s="8" customFormat="1" x14ac:dyDescent="0.2">
      <c r="A11" s="9" t="s">
        <v>35</v>
      </c>
      <c r="B11" s="9" t="s">
        <v>36</v>
      </c>
      <c r="C11" s="9">
        <v>2016</v>
      </c>
      <c r="D11" s="9" t="s">
        <v>37</v>
      </c>
      <c r="E11" s="9" t="s">
        <v>10</v>
      </c>
      <c r="F11" s="9" t="s">
        <v>11</v>
      </c>
      <c r="G11" s="9" t="s">
        <v>38</v>
      </c>
      <c r="H11" s="9" t="s">
        <v>34</v>
      </c>
      <c r="I11" s="16"/>
      <c r="J11" s="16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</row>
    <row r="12" spans="1:25" s="8" customFormat="1" x14ac:dyDescent="0.2">
      <c r="A12" s="9" t="s">
        <v>39</v>
      </c>
      <c r="B12" s="9" t="s">
        <v>40</v>
      </c>
      <c r="C12" s="9">
        <v>2017</v>
      </c>
      <c r="D12" s="9" t="s">
        <v>136</v>
      </c>
      <c r="E12" s="9" t="s">
        <v>10</v>
      </c>
      <c r="F12" s="9" t="s">
        <v>10</v>
      </c>
      <c r="G12" s="9" t="s">
        <v>12</v>
      </c>
      <c r="H12" s="9" t="s">
        <v>34</v>
      </c>
      <c r="I12" s="16"/>
      <c r="J12" s="16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</row>
    <row r="13" spans="1:25" s="8" customFormat="1" x14ac:dyDescent="0.2">
      <c r="A13" s="9" t="s">
        <v>41</v>
      </c>
      <c r="B13" s="9" t="s">
        <v>42</v>
      </c>
      <c r="C13" s="9">
        <v>2017</v>
      </c>
      <c r="D13" s="9" t="s">
        <v>136</v>
      </c>
      <c r="E13" s="9" t="s">
        <v>10</v>
      </c>
      <c r="F13" s="9" t="s">
        <v>11</v>
      </c>
      <c r="G13" s="9" t="s">
        <v>12</v>
      </c>
      <c r="H13" s="9" t="s">
        <v>34</v>
      </c>
      <c r="I13" s="16"/>
      <c r="J13" s="16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</row>
    <row r="14" spans="1:25" s="8" customFormat="1" x14ac:dyDescent="0.2">
      <c r="A14" s="9" t="s">
        <v>43</v>
      </c>
      <c r="B14" s="9" t="s">
        <v>44</v>
      </c>
      <c r="C14" s="9">
        <v>2018</v>
      </c>
      <c r="D14" s="9" t="s">
        <v>45</v>
      </c>
      <c r="E14" s="9" t="s">
        <v>10</v>
      </c>
      <c r="F14" s="9" t="s">
        <v>11</v>
      </c>
      <c r="G14" s="9" t="s">
        <v>12</v>
      </c>
      <c r="H14" s="9" t="s">
        <v>34</v>
      </c>
      <c r="I14" s="16"/>
      <c r="J14" s="16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</row>
    <row r="15" spans="1:25" s="8" customFormat="1" x14ac:dyDescent="0.2">
      <c r="A15" s="9" t="s">
        <v>46</v>
      </c>
      <c r="B15" s="9" t="s">
        <v>47</v>
      </c>
      <c r="C15" s="9">
        <v>2017</v>
      </c>
      <c r="D15" s="9" t="s">
        <v>49</v>
      </c>
      <c r="E15" s="9" t="s">
        <v>10</v>
      </c>
      <c r="F15" s="9" t="s">
        <v>11</v>
      </c>
      <c r="G15" s="9" t="s">
        <v>12</v>
      </c>
      <c r="H15" s="9" t="s">
        <v>48</v>
      </c>
      <c r="I15" s="16"/>
      <c r="J15" s="16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</row>
    <row r="16" spans="1:25" s="8" customFormat="1" x14ac:dyDescent="0.2">
      <c r="A16" s="9" t="s">
        <v>50</v>
      </c>
      <c r="B16" s="9" t="s">
        <v>51</v>
      </c>
      <c r="C16" s="9">
        <v>2015</v>
      </c>
      <c r="D16" s="9" t="s">
        <v>136</v>
      </c>
      <c r="E16" s="9" t="s">
        <v>10</v>
      </c>
      <c r="F16" s="9" t="s">
        <v>11</v>
      </c>
      <c r="G16" s="9" t="s">
        <v>12</v>
      </c>
      <c r="H16" s="9" t="s">
        <v>48</v>
      </c>
      <c r="I16" s="16"/>
      <c r="J16" s="16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</row>
    <row r="17" spans="1:25" s="8" customFormat="1" x14ac:dyDescent="0.2">
      <c r="A17" s="9" t="s">
        <v>52</v>
      </c>
      <c r="B17" s="9" t="s">
        <v>53</v>
      </c>
      <c r="C17" s="9">
        <v>2017</v>
      </c>
      <c r="D17" s="9" t="s">
        <v>136</v>
      </c>
      <c r="E17" s="9" t="s">
        <v>10</v>
      </c>
      <c r="F17" s="9" t="s">
        <v>11</v>
      </c>
      <c r="G17" s="9" t="s">
        <v>12</v>
      </c>
      <c r="H17" s="9" t="s">
        <v>48</v>
      </c>
      <c r="I17" s="16"/>
      <c r="J17" s="16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</row>
    <row r="18" spans="1:25" s="8" customFormat="1" x14ac:dyDescent="0.2">
      <c r="A18" s="9" t="s">
        <v>54</v>
      </c>
      <c r="B18" s="9" t="s">
        <v>55</v>
      </c>
      <c r="C18" s="9">
        <v>2017</v>
      </c>
      <c r="D18" s="9" t="s">
        <v>136</v>
      </c>
      <c r="E18" s="9" t="s">
        <v>10</v>
      </c>
      <c r="F18" s="9" t="s">
        <v>11</v>
      </c>
      <c r="G18" s="9" t="s">
        <v>12</v>
      </c>
      <c r="H18" s="9" t="s">
        <v>48</v>
      </c>
      <c r="I18" s="16"/>
      <c r="J18" s="16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</row>
    <row r="19" spans="1:25" s="8" customFormat="1" x14ac:dyDescent="0.2">
      <c r="A19" s="9" t="s">
        <v>56</v>
      </c>
      <c r="B19" s="9" t="s">
        <v>57</v>
      </c>
      <c r="C19" s="9">
        <v>2017</v>
      </c>
      <c r="D19" s="9" t="s">
        <v>136</v>
      </c>
      <c r="E19" s="9" t="s">
        <v>10</v>
      </c>
      <c r="F19" s="9" t="s">
        <v>11</v>
      </c>
      <c r="G19" s="9" t="s">
        <v>12</v>
      </c>
      <c r="H19" s="9" t="s">
        <v>48</v>
      </c>
      <c r="I19" s="16"/>
      <c r="J19" s="16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</row>
    <row r="20" spans="1:25" s="8" customFormat="1" x14ac:dyDescent="0.2">
      <c r="A20" s="9" t="s">
        <v>58</v>
      </c>
      <c r="B20" s="9" t="s">
        <v>59</v>
      </c>
      <c r="C20" s="9">
        <v>2017</v>
      </c>
      <c r="D20" s="9" t="s">
        <v>136</v>
      </c>
      <c r="E20" s="9" t="s">
        <v>10</v>
      </c>
      <c r="F20" s="9" t="s">
        <v>11</v>
      </c>
      <c r="G20" s="9" t="s">
        <v>12</v>
      </c>
      <c r="H20" s="9" t="s">
        <v>60</v>
      </c>
      <c r="I20" s="16"/>
      <c r="J20" s="16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</row>
    <row r="21" spans="1:25" s="8" customFormat="1" ht="15.75" customHeight="1" x14ac:dyDescent="0.2">
      <c r="A21" s="9" t="s">
        <v>61</v>
      </c>
      <c r="B21" s="9" t="s">
        <v>62</v>
      </c>
      <c r="C21" s="9">
        <v>2019</v>
      </c>
      <c r="D21" s="9" t="s">
        <v>29</v>
      </c>
      <c r="E21" s="9" t="s">
        <v>10</v>
      </c>
      <c r="F21" s="9" t="s">
        <v>11</v>
      </c>
      <c r="G21" s="9" t="s">
        <v>64</v>
      </c>
      <c r="H21" s="9" t="s">
        <v>63</v>
      </c>
      <c r="I21" s="16"/>
      <c r="J21" s="16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</row>
    <row r="22" spans="1:25" s="8" customFormat="1" ht="15.75" customHeight="1" x14ac:dyDescent="0.2">
      <c r="A22" s="9" t="s">
        <v>65</v>
      </c>
      <c r="B22" s="9" t="s">
        <v>66</v>
      </c>
      <c r="C22" s="9">
        <v>2019</v>
      </c>
      <c r="D22" s="9" t="s">
        <v>29</v>
      </c>
      <c r="E22" s="9" t="s">
        <v>10</v>
      </c>
      <c r="F22" s="9" t="s">
        <v>11</v>
      </c>
      <c r="G22" s="9" t="s">
        <v>12</v>
      </c>
      <c r="H22" s="9" t="s">
        <v>63</v>
      </c>
      <c r="I22" s="16"/>
      <c r="J22" s="16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</row>
    <row r="23" spans="1:25" s="8" customFormat="1" ht="15.75" customHeight="1" x14ac:dyDescent="0.2">
      <c r="A23" s="9" t="s">
        <v>67</v>
      </c>
      <c r="B23" s="9" t="s">
        <v>68</v>
      </c>
      <c r="C23" s="9">
        <v>2012</v>
      </c>
      <c r="D23" s="9" t="s">
        <v>136</v>
      </c>
      <c r="E23" s="9" t="s">
        <v>10</v>
      </c>
      <c r="F23" s="9" t="s">
        <v>11</v>
      </c>
      <c r="G23" s="9" t="s">
        <v>12</v>
      </c>
      <c r="H23" s="9" t="s">
        <v>63</v>
      </c>
      <c r="I23" s="16"/>
      <c r="J23" s="16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</row>
    <row r="24" spans="1:25" s="8" customFormat="1" ht="15.75" customHeight="1" x14ac:dyDescent="0.2">
      <c r="A24" s="9" t="s">
        <v>69</v>
      </c>
      <c r="B24" s="9" t="s">
        <v>70</v>
      </c>
      <c r="C24" s="9">
        <v>2018</v>
      </c>
      <c r="D24" s="9" t="s">
        <v>136</v>
      </c>
      <c r="E24" s="9" t="s">
        <v>10</v>
      </c>
      <c r="F24" s="9" t="s">
        <v>11</v>
      </c>
      <c r="G24" s="9" t="s">
        <v>12</v>
      </c>
      <c r="H24" s="9" t="s">
        <v>63</v>
      </c>
      <c r="I24" s="16"/>
      <c r="J24" s="16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</row>
    <row r="25" spans="1:25" s="8" customFormat="1" ht="15.75" customHeight="1" x14ac:dyDescent="0.2">
      <c r="A25" s="9" t="s">
        <v>71</v>
      </c>
      <c r="B25" s="9" t="s">
        <v>72</v>
      </c>
      <c r="C25" s="9">
        <v>2013</v>
      </c>
      <c r="D25" s="9" t="s">
        <v>16</v>
      </c>
      <c r="E25" s="9" t="s">
        <v>10</v>
      </c>
      <c r="F25" s="9" t="s">
        <v>10</v>
      </c>
      <c r="G25" s="9" t="s">
        <v>12</v>
      </c>
      <c r="H25" s="9" t="s">
        <v>73</v>
      </c>
      <c r="I25" s="16"/>
      <c r="J25" s="16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</row>
    <row r="26" spans="1:25" s="8" customFormat="1" ht="15.75" customHeight="1" x14ac:dyDescent="0.4">
      <c r="A26" s="9" t="s">
        <v>74</v>
      </c>
      <c r="B26" s="9" t="s">
        <v>75</v>
      </c>
      <c r="C26" s="9">
        <v>2014</v>
      </c>
      <c r="D26" s="9" t="s">
        <v>16</v>
      </c>
      <c r="E26" s="9" t="s">
        <v>11</v>
      </c>
      <c r="F26" s="9" t="s">
        <v>10</v>
      </c>
      <c r="G26" s="9" t="s">
        <v>12</v>
      </c>
      <c r="H26" s="9" t="s">
        <v>73</v>
      </c>
      <c r="I26" s="16"/>
      <c r="J26" s="16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</row>
    <row r="27" spans="1:25" s="8" customFormat="1" ht="15.75" customHeight="1" x14ac:dyDescent="0.2">
      <c r="A27" s="9" t="s">
        <v>76</v>
      </c>
      <c r="B27" s="9" t="s">
        <v>77</v>
      </c>
      <c r="C27" s="9">
        <v>2015</v>
      </c>
      <c r="D27" s="9" t="s">
        <v>37</v>
      </c>
      <c r="E27" s="9" t="s">
        <v>10</v>
      </c>
      <c r="F27" s="9" t="s">
        <v>10</v>
      </c>
      <c r="G27" s="9" t="s">
        <v>12</v>
      </c>
      <c r="H27" s="9" t="s">
        <v>73</v>
      </c>
      <c r="I27" s="16"/>
      <c r="J27" s="16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</row>
    <row r="28" spans="1:25" s="8" customFormat="1" ht="15.75" customHeight="1" x14ac:dyDescent="0.2">
      <c r="A28" s="9" t="s">
        <v>78</v>
      </c>
      <c r="B28" s="9" t="s">
        <v>79</v>
      </c>
      <c r="C28" s="9">
        <v>2011</v>
      </c>
      <c r="D28" s="9" t="s">
        <v>136</v>
      </c>
      <c r="E28" s="9" t="s">
        <v>11</v>
      </c>
      <c r="F28" s="9" t="s">
        <v>10</v>
      </c>
      <c r="G28" s="9" t="s">
        <v>12</v>
      </c>
      <c r="H28" s="9" t="s">
        <v>73</v>
      </c>
      <c r="I28" s="16"/>
      <c r="J28" s="16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</row>
    <row r="29" spans="1:25" s="8" customFormat="1" ht="15.75" customHeight="1" x14ac:dyDescent="0.2">
      <c r="A29" s="9" t="s">
        <v>80</v>
      </c>
      <c r="B29" s="9" t="s">
        <v>81</v>
      </c>
      <c r="C29" s="9">
        <v>2012</v>
      </c>
      <c r="D29" s="9" t="s">
        <v>136</v>
      </c>
      <c r="E29" s="9" t="s">
        <v>10</v>
      </c>
      <c r="F29" s="9" t="s">
        <v>11</v>
      </c>
      <c r="G29" s="9" t="s">
        <v>12</v>
      </c>
      <c r="H29" s="9" t="s">
        <v>73</v>
      </c>
      <c r="I29" s="16"/>
      <c r="J29" s="16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</row>
    <row r="30" spans="1:25" s="8" customFormat="1" ht="15.75" customHeight="1" x14ac:dyDescent="0.2">
      <c r="A30" s="9" t="s">
        <v>82</v>
      </c>
      <c r="B30" s="9" t="s">
        <v>83</v>
      </c>
      <c r="C30" s="9">
        <v>2012</v>
      </c>
      <c r="D30" s="9" t="s">
        <v>136</v>
      </c>
      <c r="E30" s="9" t="s">
        <v>11</v>
      </c>
      <c r="F30" s="9" t="s">
        <v>10</v>
      </c>
      <c r="G30" s="9" t="s">
        <v>12</v>
      </c>
      <c r="H30" s="9" t="s">
        <v>73</v>
      </c>
      <c r="I30" s="16"/>
      <c r="J30" s="16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</row>
    <row r="31" spans="1:25" s="8" customFormat="1" ht="15.75" customHeight="1" x14ac:dyDescent="0.2">
      <c r="A31" s="9" t="s">
        <v>84</v>
      </c>
      <c r="B31" s="9" t="s">
        <v>85</v>
      </c>
      <c r="C31" s="9">
        <v>2013</v>
      </c>
      <c r="D31" s="9" t="s">
        <v>136</v>
      </c>
      <c r="E31" s="9" t="s">
        <v>10</v>
      </c>
      <c r="F31" s="9" t="s">
        <v>11</v>
      </c>
      <c r="G31" s="9" t="s">
        <v>12</v>
      </c>
      <c r="H31" s="9" t="s">
        <v>73</v>
      </c>
      <c r="I31" s="16"/>
      <c r="J31" s="16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</row>
    <row r="32" spans="1:25" s="8" customFormat="1" ht="15.75" customHeight="1" x14ac:dyDescent="0.2">
      <c r="A32" s="9" t="s">
        <v>86</v>
      </c>
      <c r="B32" s="9" t="s">
        <v>87</v>
      </c>
      <c r="C32" s="9">
        <v>2013</v>
      </c>
      <c r="D32" s="9" t="s">
        <v>136</v>
      </c>
      <c r="E32" s="9" t="s">
        <v>10</v>
      </c>
      <c r="F32" s="9" t="s">
        <v>11</v>
      </c>
      <c r="G32" s="9" t="s">
        <v>12</v>
      </c>
      <c r="H32" s="9" t="s">
        <v>73</v>
      </c>
      <c r="I32" s="16"/>
      <c r="J32" s="16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</row>
    <row r="33" spans="1:25" s="8" customFormat="1" ht="15.75" customHeight="1" x14ac:dyDescent="0.2">
      <c r="A33" s="9" t="s">
        <v>88</v>
      </c>
      <c r="B33" s="9" t="s">
        <v>89</v>
      </c>
      <c r="C33" s="9">
        <v>2014</v>
      </c>
      <c r="D33" s="9" t="s">
        <v>136</v>
      </c>
      <c r="E33" s="9" t="s">
        <v>11</v>
      </c>
      <c r="F33" s="9" t="s">
        <v>10</v>
      </c>
      <c r="G33" s="9" t="s">
        <v>12</v>
      </c>
      <c r="H33" s="9" t="s">
        <v>73</v>
      </c>
      <c r="I33" s="16"/>
      <c r="J33" s="16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</row>
    <row r="34" spans="1:25" s="8" customFormat="1" ht="15.75" customHeight="1" x14ac:dyDescent="0.2">
      <c r="A34" s="9" t="s">
        <v>90</v>
      </c>
      <c r="B34" s="9" t="s">
        <v>91</v>
      </c>
      <c r="C34" s="9">
        <v>2014</v>
      </c>
      <c r="D34" s="9" t="s">
        <v>136</v>
      </c>
      <c r="E34" s="9" t="s">
        <v>11</v>
      </c>
      <c r="F34" s="9" t="s">
        <v>10</v>
      </c>
      <c r="G34" s="9" t="s">
        <v>92</v>
      </c>
      <c r="H34" s="9" t="s">
        <v>73</v>
      </c>
      <c r="I34" s="16"/>
      <c r="J34" s="16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</row>
    <row r="35" spans="1:25" s="8" customFormat="1" ht="15.75" customHeight="1" x14ac:dyDescent="0.2">
      <c r="A35" s="9" t="s">
        <v>93</v>
      </c>
      <c r="B35" s="9" t="s">
        <v>94</v>
      </c>
      <c r="C35" s="9">
        <v>2015</v>
      </c>
      <c r="D35" s="9" t="s">
        <v>136</v>
      </c>
      <c r="E35" s="9" t="s">
        <v>11</v>
      </c>
      <c r="F35" s="9" t="s">
        <v>10</v>
      </c>
      <c r="G35" s="9" t="s">
        <v>12</v>
      </c>
      <c r="H35" s="9" t="s">
        <v>73</v>
      </c>
      <c r="I35" s="16"/>
      <c r="J35" s="16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</row>
    <row r="36" spans="1:25" s="8" customFormat="1" ht="15.75" customHeight="1" x14ac:dyDescent="0.2">
      <c r="A36" s="9" t="s">
        <v>95</v>
      </c>
      <c r="B36" s="9" t="s">
        <v>96</v>
      </c>
      <c r="C36" s="9">
        <v>2015</v>
      </c>
      <c r="D36" s="9" t="s">
        <v>136</v>
      </c>
      <c r="E36" s="9" t="s">
        <v>11</v>
      </c>
      <c r="F36" s="9" t="s">
        <v>10</v>
      </c>
      <c r="G36" s="9" t="s">
        <v>12</v>
      </c>
      <c r="H36" s="9" t="s">
        <v>73</v>
      </c>
      <c r="I36" s="16"/>
      <c r="J36" s="16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</row>
    <row r="37" spans="1:25" s="8" customFormat="1" ht="15.75" customHeight="1" x14ac:dyDescent="0.2">
      <c r="A37" s="9" t="s">
        <v>97</v>
      </c>
      <c r="B37" s="9" t="s">
        <v>98</v>
      </c>
      <c r="C37" s="9">
        <v>2012</v>
      </c>
      <c r="D37" s="9" t="s">
        <v>99</v>
      </c>
      <c r="E37" s="9" t="s">
        <v>10</v>
      </c>
      <c r="F37" s="9" t="s">
        <v>10</v>
      </c>
      <c r="G37" s="9" t="s">
        <v>12</v>
      </c>
      <c r="H37" s="9" t="s">
        <v>73</v>
      </c>
      <c r="I37" s="16"/>
      <c r="J37" s="16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</row>
    <row r="38" spans="1:25" s="8" customFormat="1" ht="15.75" customHeight="1" x14ac:dyDescent="0.2">
      <c r="A38" s="9" t="s">
        <v>100</v>
      </c>
      <c r="B38" s="9" t="s">
        <v>101</v>
      </c>
      <c r="C38" s="9">
        <v>2010</v>
      </c>
      <c r="D38" s="9" t="s">
        <v>136</v>
      </c>
      <c r="E38" s="9" t="s">
        <v>11</v>
      </c>
      <c r="F38" s="9" t="s">
        <v>10</v>
      </c>
      <c r="G38" s="9" t="s">
        <v>103</v>
      </c>
      <c r="H38" s="9" t="s">
        <v>102</v>
      </c>
      <c r="I38" s="16"/>
      <c r="J38" s="16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</row>
    <row r="39" spans="1:25" s="8" customFormat="1" ht="15.75" customHeight="1" x14ac:dyDescent="0.2">
      <c r="A39" s="9" t="s">
        <v>104</v>
      </c>
      <c r="B39" s="9" t="s">
        <v>105</v>
      </c>
      <c r="C39" s="9">
        <v>2014</v>
      </c>
      <c r="D39" s="9" t="s">
        <v>136</v>
      </c>
      <c r="E39" s="9" t="s">
        <v>10</v>
      </c>
      <c r="F39" s="9" t="s">
        <v>11</v>
      </c>
      <c r="G39" s="9" t="s">
        <v>12</v>
      </c>
      <c r="H39" s="9" t="s">
        <v>102</v>
      </c>
      <c r="I39" s="16"/>
      <c r="J39" s="16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</row>
    <row r="40" spans="1:25" s="8" customFormat="1" ht="15.75" customHeight="1" x14ac:dyDescent="0.2">
      <c r="A40" s="9" t="s">
        <v>106</v>
      </c>
      <c r="B40" s="9" t="s">
        <v>107</v>
      </c>
      <c r="C40" s="9">
        <v>2017</v>
      </c>
      <c r="D40" s="9" t="s">
        <v>136</v>
      </c>
      <c r="E40" s="9" t="s">
        <v>10</v>
      </c>
      <c r="F40" s="9" t="s">
        <v>11</v>
      </c>
      <c r="G40" s="9" t="s">
        <v>12</v>
      </c>
      <c r="H40" s="9" t="s">
        <v>108</v>
      </c>
      <c r="I40" s="16"/>
      <c r="J40" s="16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</row>
    <row r="41" spans="1:25" s="8" customFormat="1" ht="15.75" customHeight="1" x14ac:dyDescent="0.2">
      <c r="A41" s="9" t="s">
        <v>109</v>
      </c>
      <c r="B41" s="9" t="s">
        <v>110</v>
      </c>
      <c r="C41" s="9">
        <v>2019</v>
      </c>
      <c r="D41" s="9" t="s">
        <v>136</v>
      </c>
      <c r="E41" s="9" t="s">
        <v>10</v>
      </c>
      <c r="F41" s="9" t="s">
        <v>11</v>
      </c>
      <c r="G41" s="9" t="s">
        <v>112</v>
      </c>
      <c r="H41" s="9" t="s">
        <v>111</v>
      </c>
      <c r="I41" s="16"/>
      <c r="J41" s="16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</row>
    <row r="42" spans="1:25" s="8" customFormat="1" ht="15.75" customHeight="1" x14ac:dyDescent="0.2">
      <c r="A42" s="9" t="s">
        <v>113</v>
      </c>
      <c r="B42" s="9" t="s">
        <v>114</v>
      </c>
      <c r="C42" s="9">
        <v>2017</v>
      </c>
      <c r="D42" s="9" t="s">
        <v>136</v>
      </c>
      <c r="E42" s="9" t="s">
        <v>10</v>
      </c>
      <c r="F42" s="9" t="s">
        <v>11</v>
      </c>
      <c r="G42" s="9" t="s">
        <v>12</v>
      </c>
      <c r="H42" s="9" t="s">
        <v>115</v>
      </c>
      <c r="I42" s="16"/>
      <c r="J42" s="16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</row>
    <row r="43" spans="1:25" s="8" customFormat="1" ht="15.75" customHeight="1" x14ac:dyDescent="0.2">
      <c r="A43" s="9" t="s">
        <v>116</v>
      </c>
      <c r="B43" s="9" t="s">
        <v>117</v>
      </c>
      <c r="C43" s="9">
        <v>2015</v>
      </c>
      <c r="D43" s="9" t="s">
        <v>136</v>
      </c>
      <c r="E43" s="9" t="s">
        <v>10</v>
      </c>
      <c r="F43" s="9" t="s">
        <v>11</v>
      </c>
      <c r="G43" s="9" t="s">
        <v>12</v>
      </c>
      <c r="H43" s="9" t="s">
        <v>115</v>
      </c>
      <c r="I43" s="16"/>
      <c r="J43" s="16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</row>
    <row r="44" spans="1:25" s="8" customFormat="1" ht="15.75" customHeight="1" x14ac:dyDescent="0.2">
      <c r="A44" s="9" t="s">
        <v>118</v>
      </c>
      <c r="B44" s="9" t="s">
        <v>119</v>
      </c>
      <c r="C44" s="9">
        <v>2015</v>
      </c>
      <c r="D44" s="9" t="s">
        <v>136</v>
      </c>
      <c r="E44" s="9" t="s">
        <v>10</v>
      </c>
      <c r="F44" s="9" t="s">
        <v>11</v>
      </c>
      <c r="G44" s="9" t="s">
        <v>12</v>
      </c>
      <c r="H44" s="9" t="s">
        <v>115</v>
      </c>
      <c r="I44" s="16"/>
      <c r="J44" s="16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</row>
    <row r="45" spans="1:25" s="8" customFormat="1" ht="15.75" customHeight="1" x14ac:dyDescent="0.2">
      <c r="A45" s="9" t="s">
        <v>120</v>
      </c>
      <c r="B45" s="9" t="s">
        <v>121</v>
      </c>
      <c r="C45" s="9">
        <v>2010</v>
      </c>
      <c r="D45" s="9" t="s">
        <v>136</v>
      </c>
      <c r="E45" s="9" t="s">
        <v>10</v>
      </c>
      <c r="F45" s="9" t="s">
        <v>11</v>
      </c>
      <c r="G45" s="9" t="s">
        <v>12</v>
      </c>
      <c r="H45" s="9" t="s">
        <v>122</v>
      </c>
      <c r="I45" s="16"/>
      <c r="J45" s="16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</row>
    <row r="46" spans="1:25" s="8" customFormat="1" ht="15.75" customHeight="1" x14ac:dyDescent="0.2">
      <c r="A46" s="9" t="s">
        <v>123</v>
      </c>
      <c r="B46" s="9" t="s">
        <v>124</v>
      </c>
      <c r="C46" s="9">
        <v>2014</v>
      </c>
      <c r="D46" s="9" t="s">
        <v>136</v>
      </c>
      <c r="E46" s="9" t="s">
        <v>11</v>
      </c>
      <c r="F46" s="9" t="s">
        <v>10</v>
      </c>
      <c r="G46" s="9" t="s">
        <v>12</v>
      </c>
      <c r="H46" s="9" t="s">
        <v>122</v>
      </c>
      <c r="I46" s="16"/>
      <c r="J46" s="16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</row>
    <row r="47" spans="1:25" s="8" customFormat="1" ht="15.75" customHeight="1" x14ac:dyDescent="0.2">
      <c r="A47" s="9" t="s">
        <v>125</v>
      </c>
      <c r="B47" s="9" t="s">
        <v>126</v>
      </c>
      <c r="C47" s="9">
        <v>2014</v>
      </c>
      <c r="D47" s="9" t="s">
        <v>136</v>
      </c>
      <c r="E47" s="9" t="s">
        <v>10</v>
      </c>
      <c r="F47" s="9" t="s">
        <v>11</v>
      </c>
      <c r="G47" s="9" t="s">
        <v>12</v>
      </c>
      <c r="H47" s="9" t="s">
        <v>127</v>
      </c>
      <c r="I47" s="16"/>
      <c r="J47" s="16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</row>
    <row r="48" spans="1:25" s="8" customFormat="1" ht="15.75" customHeight="1" x14ac:dyDescent="0.2">
      <c r="A48" s="9" t="s">
        <v>128</v>
      </c>
      <c r="B48" s="9" t="s">
        <v>129</v>
      </c>
      <c r="C48" s="9">
        <v>2016</v>
      </c>
      <c r="D48" s="9" t="s">
        <v>136</v>
      </c>
      <c r="E48" s="9" t="s">
        <v>10</v>
      </c>
      <c r="F48" s="9" t="s">
        <v>11</v>
      </c>
      <c r="G48" s="9" t="s">
        <v>12</v>
      </c>
      <c r="H48" s="9" t="s">
        <v>127</v>
      </c>
      <c r="I48" s="16"/>
      <c r="J48" s="16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</row>
    <row r="49" spans="1:25" s="8" customFormat="1" ht="15.75" customHeight="1" thickBot="1" x14ac:dyDescent="0.25">
      <c r="A49" s="10" t="s">
        <v>130</v>
      </c>
      <c r="B49" s="10" t="s">
        <v>131</v>
      </c>
      <c r="C49" s="10">
        <v>2016</v>
      </c>
      <c r="D49" s="10" t="s">
        <v>136</v>
      </c>
      <c r="E49" s="10" t="s">
        <v>10</v>
      </c>
      <c r="F49" s="10" t="s">
        <v>11</v>
      </c>
      <c r="G49" s="10" t="s">
        <v>133</v>
      </c>
      <c r="H49" s="10" t="s">
        <v>132</v>
      </c>
      <c r="I49" s="16"/>
      <c r="J49" s="16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</row>
    <row r="50" spans="1:25" ht="15.75" customHeight="1" x14ac:dyDescent="0.2">
      <c r="A50" s="11"/>
      <c r="B50" s="2"/>
      <c r="C50" s="2"/>
      <c r="D50" s="2"/>
      <c r="E50" s="2"/>
      <c r="F50" s="2"/>
      <c r="G50" s="2"/>
      <c r="H50" s="2"/>
      <c r="I50" s="13"/>
      <c r="J50" s="13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spans="1:25" ht="15.75" customHeight="1" x14ac:dyDescent="0.2">
      <c r="A51" s="2"/>
      <c r="B51" s="2"/>
      <c r="C51" s="2"/>
      <c r="D51" s="2"/>
      <c r="E51" s="2"/>
      <c r="F51" s="2"/>
      <c r="G51" s="2"/>
      <c r="H51" s="2"/>
      <c r="I51" s="13"/>
      <c r="J51" s="13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1:25" ht="15.75" customHeight="1" x14ac:dyDescent="0.2">
      <c r="A52" s="2"/>
      <c r="B52" s="2"/>
      <c r="C52" s="2"/>
      <c r="D52" s="2"/>
      <c r="E52" s="2"/>
      <c r="F52" s="2"/>
      <c r="G52" s="2"/>
      <c r="H52" s="2"/>
      <c r="I52" s="13"/>
      <c r="J52" s="13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spans="1:25" ht="15.75" customHeight="1" x14ac:dyDescent="0.2">
      <c r="A53" s="2"/>
      <c r="B53" s="2"/>
      <c r="C53" s="2"/>
      <c r="D53" s="2"/>
      <c r="E53" s="2"/>
      <c r="F53" s="2"/>
      <c r="G53" s="2"/>
      <c r="H53" s="2"/>
      <c r="I53" s="13"/>
      <c r="J53" s="13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spans="1:25" ht="15.75" customHeight="1" x14ac:dyDescent="0.2">
      <c r="A54" s="2"/>
      <c r="B54" s="2"/>
      <c r="C54" s="2"/>
      <c r="D54" s="2"/>
      <c r="E54" s="2"/>
      <c r="F54" s="2"/>
      <c r="G54" s="2"/>
      <c r="H54" s="2"/>
      <c r="I54" s="13"/>
      <c r="J54" s="13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spans="1:25" ht="15.75" customHeight="1" x14ac:dyDescent="0.2">
      <c r="A55" s="2"/>
      <c r="B55" s="2"/>
      <c r="C55" s="2"/>
      <c r="D55" s="2"/>
      <c r="E55" s="2"/>
      <c r="F55" s="2"/>
      <c r="G55" s="2"/>
      <c r="H55" s="2"/>
      <c r="I55" s="13"/>
      <c r="J55" s="13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spans="1:25" ht="15.75" customHeight="1" x14ac:dyDescent="0.2">
      <c r="A56" s="2"/>
      <c r="B56" s="2"/>
      <c r="C56" s="2"/>
      <c r="D56" s="2"/>
      <c r="E56" s="2"/>
      <c r="F56" s="2"/>
      <c r="G56" s="2"/>
      <c r="H56" s="2"/>
      <c r="I56" s="13"/>
      <c r="J56" s="13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spans="1:25" ht="15.75" customHeight="1" x14ac:dyDescent="0.2">
      <c r="A57" s="2"/>
      <c r="B57" s="2"/>
      <c r="C57" s="2"/>
      <c r="D57" s="2"/>
      <c r="E57" s="2"/>
      <c r="F57" s="2"/>
      <c r="G57" s="2"/>
      <c r="H57" s="2"/>
      <c r="I57" s="13"/>
      <c r="J57" s="13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spans="1:25" ht="15.75" customHeight="1" x14ac:dyDescent="0.2">
      <c r="A58" s="2"/>
      <c r="B58" s="2"/>
      <c r="C58" s="2"/>
      <c r="D58" s="2"/>
      <c r="E58" s="2"/>
      <c r="F58" s="2"/>
      <c r="G58" s="2"/>
      <c r="H58" s="2"/>
      <c r="I58" s="13"/>
      <c r="J58" s="13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spans="1:25" ht="15.75" customHeight="1" x14ac:dyDescent="0.2">
      <c r="A59" s="2"/>
      <c r="B59" s="2"/>
      <c r="C59" s="2"/>
      <c r="D59" s="2"/>
      <c r="E59" s="2"/>
      <c r="F59" s="2"/>
      <c r="G59" s="2"/>
      <c r="H59" s="2"/>
      <c r="I59" s="13"/>
      <c r="J59" s="13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spans="1:25" ht="15.75" customHeight="1" x14ac:dyDescent="0.2">
      <c r="A60" s="2"/>
      <c r="B60" s="2"/>
      <c r="C60" s="2"/>
      <c r="D60" s="2"/>
      <c r="E60" s="2"/>
      <c r="F60" s="2"/>
      <c r="G60" s="2"/>
      <c r="H60" s="2"/>
      <c r="I60" s="13"/>
      <c r="J60" s="13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spans="1:25" ht="15.75" customHeight="1" x14ac:dyDescent="0.2">
      <c r="A61" s="2"/>
      <c r="B61" s="2"/>
      <c r="C61" s="2"/>
      <c r="D61" s="2"/>
      <c r="E61" s="2"/>
      <c r="F61" s="2"/>
      <c r="G61" s="2"/>
      <c r="H61" s="2"/>
      <c r="I61" s="13"/>
      <c r="J61" s="13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spans="1:25" ht="15.75" customHeight="1" x14ac:dyDescent="0.2">
      <c r="A62" s="2"/>
      <c r="B62" s="2"/>
      <c r="C62" s="2"/>
      <c r="D62" s="2"/>
      <c r="E62" s="2"/>
      <c r="F62" s="2"/>
      <c r="G62" s="2"/>
      <c r="H62" s="2"/>
      <c r="I62" s="13"/>
      <c r="J62" s="13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spans="1:25" ht="15.75" customHeight="1" x14ac:dyDescent="0.2">
      <c r="A63" s="2"/>
      <c r="B63" s="2"/>
      <c r="C63" s="2"/>
      <c r="D63" s="2"/>
      <c r="E63" s="2"/>
      <c r="F63" s="2"/>
      <c r="G63" s="2"/>
      <c r="H63" s="2"/>
      <c r="I63" s="13"/>
      <c r="J63" s="13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spans="1:25" ht="15.75" customHeight="1" x14ac:dyDescent="0.2">
      <c r="A64" s="2"/>
      <c r="B64" s="2"/>
      <c r="C64" s="2"/>
      <c r="D64" s="2"/>
      <c r="E64" s="2"/>
      <c r="F64" s="2"/>
      <c r="G64" s="2"/>
      <c r="H64" s="2"/>
      <c r="I64" s="13"/>
      <c r="J64" s="13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spans="1:25" ht="15.75" customHeight="1" x14ac:dyDescent="0.2">
      <c r="A65" s="2"/>
      <c r="B65" s="2"/>
      <c r="C65" s="2"/>
      <c r="D65" s="2"/>
      <c r="E65" s="2"/>
      <c r="F65" s="2"/>
      <c r="G65" s="2"/>
      <c r="H65" s="2"/>
      <c r="I65" s="13"/>
      <c r="J65" s="13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spans="1:25" ht="15.75" customHeight="1" x14ac:dyDescent="0.2">
      <c r="A66" s="2"/>
      <c r="B66" s="2"/>
      <c r="C66" s="2"/>
      <c r="D66" s="2"/>
      <c r="E66" s="2"/>
      <c r="F66" s="2"/>
      <c r="G66" s="2"/>
      <c r="H66" s="2"/>
      <c r="I66" s="13"/>
      <c r="J66" s="13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spans="1:25" ht="15.75" customHeight="1" x14ac:dyDescent="0.2">
      <c r="A67" s="2"/>
      <c r="B67" s="2"/>
      <c r="C67" s="2"/>
      <c r="D67" s="2"/>
      <c r="E67" s="2"/>
      <c r="F67" s="2"/>
      <c r="G67" s="2"/>
      <c r="H67" s="2"/>
      <c r="I67" s="13"/>
      <c r="J67" s="13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spans="1:25" ht="15.75" customHeight="1" x14ac:dyDescent="0.2">
      <c r="A68" s="2"/>
      <c r="B68" s="2"/>
      <c r="C68" s="2"/>
      <c r="D68" s="2"/>
      <c r="E68" s="2"/>
      <c r="F68" s="2"/>
      <c r="G68" s="2"/>
      <c r="H68" s="2"/>
      <c r="I68" s="13"/>
      <c r="J68" s="13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spans="1:25" ht="15.75" customHeight="1" x14ac:dyDescent="0.2">
      <c r="A69" s="2"/>
      <c r="B69" s="2"/>
      <c r="C69" s="2"/>
      <c r="D69" s="2"/>
      <c r="E69" s="2"/>
      <c r="F69" s="2"/>
      <c r="G69" s="2"/>
      <c r="H69" s="2"/>
      <c r="I69" s="13"/>
      <c r="J69" s="13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spans="1:25" ht="15.75" customHeight="1" x14ac:dyDescent="0.2">
      <c r="A70" s="2"/>
      <c r="B70" s="2"/>
      <c r="C70" s="2"/>
      <c r="D70" s="2"/>
      <c r="E70" s="2"/>
      <c r="F70" s="2"/>
      <c r="G70" s="2"/>
      <c r="H70" s="2"/>
      <c r="I70" s="13"/>
      <c r="J70" s="13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spans="1:25" ht="15.75" customHeight="1" x14ac:dyDescent="0.2">
      <c r="A71" s="2"/>
      <c r="B71" s="2"/>
      <c r="C71" s="2"/>
      <c r="D71" s="2"/>
      <c r="E71" s="2"/>
      <c r="F71" s="2"/>
      <c r="G71" s="2"/>
      <c r="H71" s="2"/>
      <c r="I71" s="13"/>
      <c r="J71" s="13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spans="1:25" ht="15.75" customHeight="1" x14ac:dyDescent="0.2">
      <c r="A72" s="2"/>
      <c r="B72" s="2"/>
      <c r="C72" s="2"/>
      <c r="D72" s="2"/>
      <c r="E72" s="2"/>
      <c r="F72" s="2"/>
      <c r="G72" s="2"/>
      <c r="H72" s="2"/>
      <c r="I72" s="13"/>
      <c r="J72" s="13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spans="1:25" ht="15.75" customHeight="1" x14ac:dyDescent="0.2">
      <c r="A73" s="2"/>
      <c r="B73" s="2"/>
      <c r="C73" s="2"/>
      <c r="D73" s="2"/>
      <c r="E73" s="2"/>
      <c r="F73" s="2"/>
      <c r="G73" s="2"/>
      <c r="H73" s="2"/>
      <c r="I73" s="13"/>
      <c r="J73" s="13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 spans="1:25" ht="15.75" customHeight="1" x14ac:dyDescent="0.2">
      <c r="A74" s="2"/>
      <c r="B74" s="2"/>
      <c r="C74" s="2"/>
      <c r="D74" s="2"/>
      <c r="E74" s="2"/>
      <c r="F74" s="2"/>
      <c r="G74" s="2"/>
      <c r="H74" s="2"/>
      <c r="I74" s="13"/>
      <c r="J74" s="13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 spans="1:25" ht="15.75" customHeight="1" x14ac:dyDescent="0.2">
      <c r="A75" s="2"/>
      <c r="B75" s="2"/>
      <c r="C75" s="2"/>
      <c r="D75" s="2"/>
      <c r="E75" s="2"/>
      <c r="F75" s="2"/>
      <c r="G75" s="2"/>
      <c r="H75" s="2"/>
      <c r="I75" s="13"/>
      <c r="J75" s="13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spans="1:25" ht="15.75" customHeight="1" x14ac:dyDescent="0.2">
      <c r="A76" s="2"/>
      <c r="B76" s="2"/>
      <c r="C76" s="2"/>
      <c r="D76" s="2"/>
      <c r="E76" s="2"/>
      <c r="F76" s="2"/>
      <c r="G76" s="2"/>
      <c r="H76" s="2"/>
      <c r="I76" s="13"/>
      <c r="J76" s="13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 spans="1:25" ht="15.75" customHeight="1" x14ac:dyDescent="0.2">
      <c r="A77" s="2"/>
      <c r="B77" s="2"/>
      <c r="C77" s="2"/>
      <c r="D77" s="2"/>
      <c r="E77" s="2"/>
      <c r="F77" s="2"/>
      <c r="G77" s="2"/>
      <c r="H77" s="2"/>
      <c r="I77" s="13"/>
      <c r="J77" s="13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spans="1:25" ht="15.75" customHeight="1" x14ac:dyDescent="0.2">
      <c r="A78" s="2"/>
      <c r="B78" s="2"/>
      <c r="C78" s="2"/>
      <c r="D78" s="2"/>
      <c r="E78" s="2"/>
      <c r="F78" s="2"/>
      <c r="G78" s="2"/>
      <c r="H78" s="2"/>
      <c r="I78" s="13"/>
      <c r="J78" s="13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spans="1:25" ht="15.75" customHeight="1" x14ac:dyDescent="0.2">
      <c r="A79" s="2"/>
      <c r="B79" s="2"/>
      <c r="C79" s="2"/>
      <c r="D79" s="2"/>
      <c r="E79" s="2"/>
      <c r="F79" s="2"/>
      <c r="G79" s="2"/>
      <c r="H79" s="2"/>
      <c r="I79" s="13"/>
      <c r="J79" s="13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spans="1:25" ht="15.75" customHeight="1" x14ac:dyDescent="0.2">
      <c r="A80" s="2"/>
      <c r="B80" s="2"/>
      <c r="C80" s="2"/>
      <c r="D80" s="2"/>
      <c r="E80" s="2"/>
      <c r="F80" s="2"/>
      <c r="G80" s="2"/>
      <c r="H80" s="2"/>
      <c r="I80" s="13"/>
      <c r="J80" s="13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spans="1:25" ht="15.75" customHeight="1" x14ac:dyDescent="0.2">
      <c r="A81" s="2"/>
      <c r="B81" s="2"/>
      <c r="C81" s="2"/>
      <c r="D81" s="2"/>
      <c r="E81" s="2"/>
      <c r="F81" s="2"/>
      <c r="G81" s="2"/>
      <c r="H81" s="2"/>
      <c r="I81" s="13"/>
      <c r="J81" s="13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 spans="1:25" ht="15.75" customHeight="1" x14ac:dyDescent="0.2">
      <c r="A82" s="2"/>
      <c r="B82" s="2"/>
      <c r="C82" s="2"/>
      <c r="D82" s="2"/>
      <c r="E82" s="2"/>
      <c r="F82" s="2"/>
      <c r="G82" s="2"/>
      <c r="H82" s="2"/>
      <c r="I82" s="13"/>
      <c r="J82" s="13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spans="1:25" ht="15.75" customHeight="1" x14ac:dyDescent="0.2">
      <c r="A83" s="2"/>
      <c r="B83" s="2"/>
      <c r="C83" s="2"/>
      <c r="D83" s="2"/>
      <c r="E83" s="2"/>
      <c r="F83" s="2"/>
      <c r="G83" s="2"/>
      <c r="H83" s="2"/>
      <c r="I83" s="13"/>
      <c r="J83" s="13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spans="1:25" ht="15.75" customHeight="1" x14ac:dyDescent="0.2">
      <c r="A84" s="2"/>
      <c r="B84" s="2"/>
      <c r="C84" s="2"/>
      <c r="D84" s="2"/>
      <c r="E84" s="2"/>
      <c r="F84" s="2"/>
      <c r="G84" s="2"/>
      <c r="H84" s="2"/>
      <c r="I84" s="13"/>
      <c r="J84" s="13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spans="1:25" ht="15.75" customHeight="1" x14ac:dyDescent="0.2">
      <c r="A85" s="2"/>
      <c r="B85" s="2"/>
      <c r="C85" s="2"/>
      <c r="D85" s="2"/>
      <c r="E85" s="2"/>
      <c r="F85" s="2"/>
      <c r="G85" s="2"/>
      <c r="H85" s="2"/>
      <c r="I85" s="13"/>
      <c r="J85" s="13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 spans="1:25" ht="15.75" customHeight="1" x14ac:dyDescent="0.2">
      <c r="A86" s="2"/>
      <c r="B86" s="2"/>
      <c r="C86" s="2"/>
      <c r="D86" s="2"/>
      <c r="E86" s="2"/>
      <c r="F86" s="2"/>
      <c r="G86" s="2"/>
      <c r="H86" s="2"/>
      <c r="I86" s="13"/>
      <c r="J86" s="13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 spans="1:25" ht="15.75" customHeight="1" x14ac:dyDescent="0.2">
      <c r="A87" s="2"/>
      <c r="B87" s="2"/>
      <c r="C87" s="2"/>
      <c r="D87" s="2"/>
      <c r="E87" s="2"/>
      <c r="F87" s="2"/>
      <c r="G87" s="2"/>
      <c r="H87" s="2"/>
      <c r="I87" s="13"/>
      <c r="J87" s="13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 spans="1:25" ht="15.75" customHeight="1" x14ac:dyDescent="0.2">
      <c r="A88" s="2"/>
      <c r="B88" s="2"/>
      <c r="C88" s="2"/>
      <c r="D88" s="2"/>
      <c r="E88" s="2"/>
      <c r="F88" s="2"/>
      <c r="G88" s="2"/>
      <c r="H88" s="2"/>
      <c r="I88" s="13"/>
      <c r="J88" s="13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</row>
    <row r="89" spans="1:25" ht="15.75" customHeight="1" x14ac:dyDescent="0.2">
      <c r="A89" s="2"/>
      <c r="B89" s="2"/>
      <c r="C89" s="2"/>
      <c r="D89" s="2"/>
      <c r="E89" s="2"/>
      <c r="F89" s="2"/>
      <c r="G89" s="2"/>
      <c r="H89" s="2"/>
      <c r="I89" s="13"/>
      <c r="J89" s="13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 spans="1:25" ht="15.75" customHeight="1" x14ac:dyDescent="0.2">
      <c r="A90" s="2"/>
      <c r="B90" s="2"/>
      <c r="C90" s="2"/>
      <c r="D90" s="2"/>
      <c r="E90" s="2"/>
      <c r="F90" s="2"/>
      <c r="G90" s="2"/>
      <c r="H90" s="2"/>
      <c r="I90" s="13"/>
      <c r="J90" s="13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 spans="1:25" ht="15.75" customHeight="1" x14ac:dyDescent="0.2">
      <c r="A91" s="2"/>
      <c r="B91" s="2"/>
      <c r="C91" s="2"/>
      <c r="D91" s="2"/>
      <c r="E91" s="2"/>
      <c r="F91" s="2"/>
      <c r="G91" s="2"/>
      <c r="H91" s="2"/>
      <c r="I91" s="13"/>
      <c r="J91" s="13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 spans="1:25" ht="15.75" customHeight="1" x14ac:dyDescent="0.2">
      <c r="A92" s="2"/>
      <c r="B92" s="2"/>
      <c r="C92" s="2"/>
      <c r="D92" s="2"/>
      <c r="E92" s="2"/>
      <c r="F92" s="2"/>
      <c r="G92" s="2"/>
      <c r="H92" s="2"/>
      <c r="I92" s="13"/>
      <c r="J92" s="13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 spans="1:25" ht="15.75" customHeight="1" x14ac:dyDescent="0.2">
      <c r="A93" s="2"/>
      <c r="B93" s="2"/>
      <c r="C93" s="2"/>
      <c r="D93" s="2"/>
      <c r="E93" s="2"/>
      <c r="F93" s="2"/>
      <c r="G93" s="2"/>
      <c r="H93" s="2"/>
      <c r="I93" s="13"/>
      <c r="J93" s="13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 spans="1:25" ht="15.75" customHeight="1" x14ac:dyDescent="0.2">
      <c r="A94" s="2"/>
      <c r="B94" s="2"/>
      <c r="C94" s="2"/>
      <c r="D94" s="2"/>
      <c r="E94" s="2"/>
      <c r="F94" s="2"/>
      <c r="G94" s="2"/>
      <c r="H94" s="2"/>
      <c r="I94" s="13"/>
      <c r="J94" s="13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 spans="1:25" ht="15.75" customHeight="1" x14ac:dyDescent="0.2">
      <c r="A95" s="2"/>
      <c r="B95" s="2"/>
      <c r="C95" s="2"/>
      <c r="D95" s="2"/>
      <c r="E95" s="2"/>
      <c r="F95" s="2"/>
      <c r="G95" s="2"/>
      <c r="H95" s="2"/>
      <c r="I95" s="13"/>
      <c r="J95" s="13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 spans="1:25" ht="15.75" customHeight="1" x14ac:dyDescent="0.2">
      <c r="A96" s="2"/>
      <c r="B96" s="2"/>
      <c r="C96" s="2"/>
      <c r="D96" s="2"/>
      <c r="E96" s="2"/>
      <c r="F96" s="2"/>
      <c r="G96" s="2"/>
      <c r="H96" s="2"/>
      <c r="I96" s="13"/>
      <c r="J96" s="13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 spans="1:25" ht="15.75" customHeight="1" x14ac:dyDescent="0.2">
      <c r="A97" s="2"/>
      <c r="B97" s="2"/>
      <c r="C97" s="2"/>
      <c r="D97" s="2"/>
      <c r="E97" s="2"/>
      <c r="F97" s="2"/>
      <c r="G97" s="2"/>
      <c r="H97" s="2"/>
      <c r="I97" s="13"/>
      <c r="J97" s="13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 spans="1:25" ht="15.75" customHeight="1" x14ac:dyDescent="0.2">
      <c r="A98" s="2"/>
      <c r="B98" s="2"/>
      <c r="C98" s="2"/>
      <c r="D98" s="2"/>
      <c r="E98" s="2"/>
      <c r="F98" s="2"/>
      <c r="G98" s="2"/>
      <c r="H98" s="2"/>
      <c r="I98" s="13"/>
      <c r="J98" s="13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 spans="1:25" ht="15.75" customHeight="1" x14ac:dyDescent="0.2">
      <c r="A99" s="2"/>
      <c r="B99" s="2"/>
      <c r="C99" s="2"/>
      <c r="D99" s="2"/>
      <c r="E99" s="2"/>
      <c r="F99" s="2"/>
      <c r="G99" s="2"/>
      <c r="H99" s="2"/>
      <c r="I99" s="13"/>
      <c r="J99" s="13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 spans="1:25" ht="15.75" customHeight="1" x14ac:dyDescent="0.2">
      <c r="A100" s="2"/>
      <c r="B100" s="2"/>
      <c r="C100" s="2"/>
      <c r="D100" s="2"/>
      <c r="E100" s="2"/>
      <c r="F100" s="2"/>
      <c r="G100" s="2"/>
      <c r="H100" s="2"/>
      <c r="I100" s="13"/>
      <c r="J100" s="13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 spans="1:25" ht="15.75" customHeight="1" x14ac:dyDescent="0.2">
      <c r="A101" s="2"/>
      <c r="B101" s="2"/>
      <c r="C101" s="2"/>
      <c r="D101" s="2"/>
      <c r="E101" s="2"/>
      <c r="F101" s="2"/>
      <c r="G101" s="2"/>
      <c r="H101" s="2"/>
      <c r="I101" s="13"/>
      <c r="J101" s="13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spans="1:25" ht="15.75" customHeight="1" x14ac:dyDescent="0.2">
      <c r="A102" s="2"/>
      <c r="B102" s="2"/>
      <c r="C102" s="2"/>
      <c r="D102" s="2"/>
      <c r="E102" s="2"/>
      <c r="F102" s="2"/>
      <c r="G102" s="2"/>
      <c r="H102" s="2"/>
      <c r="I102" s="13"/>
      <c r="J102" s="13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 spans="1:25" ht="15.75" customHeight="1" x14ac:dyDescent="0.2">
      <c r="A103" s="2"/>
      <c r="B103" s="2"/>
      <c r="C103" s="2"/>
      <c r="D103" s="2"/>
      <c r="E103" s="2"/>
      <c r="F103" s="2"/>
      <c r="G103" s="2"/>
      <c r="H103" s="2"/>
      <c r="I103" s="13"/>
      <c r="J103" s="13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 spans="1:25" ht="15.75" customHeight="1" x14ac:dyDescent="0.2">
      <c r="A104" s="2"/>
      <c r="B104" s="2"/>
      <c r="C104" s="2"/>
      <c r="D104" s="2"/>
      <c r="E104" s="2"/>
      <c r="F104" s="2"/>
      <c r="G104" s="2"/>
      <c r="H104" s="2"/>
      <c r="I104" s="13"/>
      <c r="J104" s="13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 spans="1:25" ht="15.75" customHeight="1" x14ac:dyDescent="0.2">
      <c r="A105" s="2"/>
      <c r="B105" s="2"/>
      <c r="C105" s="2"/>
      <c r="D105" s="2"/>
      <c r="E105" s="2"/>
      <c r="F105" s="2"/>
      <c r="G105" s="2"/>
      <c r="H105" s="2"/>
      <c r="I105" s="13"/>
      <c r="J105" s="13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 spans="1:25" ht="15.75" customHeight="1" x14ac:dyDescent="0.2">
      <c r="A106" s="2"/>
      <c r="B106" s="2"/>
      <c r="C106" s="2"/>
      <c r="D106" s="2"/>
      <c r="E106" s="2"/>
      <c r="F106" s="2"/>
      <c r="G106" s="2"/>
      <c r="H106" s="2"/>
      <c r="I106" s="13"/>
      <c r="J106" s="13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 spans="1:25" ht="15.75" customHeight="1" x14ac:dyDescent="0.2">
      <c r="A107" s="2"/>
      <c r="B107" s="2"/>
      <c r="C107" s="2"/>
      <c r="D107" s="2"/>
      <c r="E107" s="2"/>
      <c r="F107" s="2"/>
      <c r="G107" s="2"/>
      <c r="H107" s="2"/>
      <c r="I107" s="13"/>
      <c r="J107" s="13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 spans="1:25" ht="15.75" customHeight="1" x14ac:dyDescent="0.2">
      <c r="A108" s="2"/>
      <c r="B108" s="2"/>
      <c r="C108" s="2"/>
      <c r="D108" s="2"/>
      <c r="E108" s="2"/>
      <c r="F108" s="2"/>
      <c r="G108" s="2"/>
      <c r="H108" s="2"/>
      <c r="I108" s="13"/>
      <c r="J108" s="13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 spans="1:25" ht="15.75" customHeight="1" x14ac:dyDescent="0.2">
      <c r="A109" s="2"/>
      <c r="B109" s="2"/>
      <c r="C109" s="2"/>
      <c r="D109" s="2"/>
      <c r="E109" s="2"/>
      <c r="F109" s="2"/>
      <c r="G109" s="2"/>
      <c r="H109" s="2"/>
      <c r="I109" s="13"/>
      <c r="J109" s="13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 spans="1:25" ht="15.75" customHeight="1" x14ac:dyDescent="0.2">
      <c r="A110" s="2"/>
      <c r="B110" s="2"/>
      <c r="C110" s="2"/>
      <c r="D110" s="2"/>
      <c r="E110" s="2"/>
      <c r="F110" s="2"/>
      <c r="G110" s="2"/>
      <c r="H110" s="2"/>
      <c r="I110" s="13"/>
      <c r="J110" s="13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 spans="1:25" ht="15.75" customHeight="1" x14ac:dyDescent="0.2">
      <c r="A111" s="2"/>
      <c r="B111" s="2"/>
      <c r="C111" s="2"/>
      <c r="D111" s="2"/>
      <c r="E111" s="2"/>
      <c r="F111" s="2"/>
      <c r="G111" s="2"/>
      <c r="H111" s="2"/>
      <c r="I111" s="13"/>
      <c r="J111" s="13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 spans="1:25" ht="15.75" customHeight="1" x14ac:dyDescent="0.2">
      <c r="A112" s="2"/>
      <c r="B112" s="2"/>
      <c r="C112" s="2"/>
      <c r="D112" s="2"/>
      <c r="E112" s="2"/>
      <c r="F112" s="2"/>
      <c r="G112" s="2"/>
      <c r="H112" s="2"/>
      <c r="I112" s="13"/>
      <c r="J112" s="13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 spans="1:25" ht="15.75" customHeight="1" x14ac:dyDescent="0.2">
      <c r="A113" s="2"/>
      <c r="B113" s="2"/>
      <c r="C113" s="2"/>
      <c r="D113" s="2"/>
      <c r="E113" s="2"/>
      <c r="F113" s="2"/>
      <c r="G113" s="2"/>
      <c r="H113" s="2"/>
      <c r="I113" s="13"/>
      <c r="J113" s="13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 spans="1:25" ht="15.75" customHeight="1" x14ac:dyDescent="0.2">
      <c r="A114" s="2"/>
      <c r="B114" s="2"/>
      <c r="C114" s="2"/>
      <c r="D114" s="2"/>
      <c r="E114" s="2"/>
      <c r="F114" s="2"/>
      <c r="G114" s="2"/>
      <c r="H114" s="2"/>
      <c r="I114" s="13"/>
      <c r="J114" s="13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 spans="1:25" ht="15.75" customHeight="1" x14ac:dyDescent="0.2">
      <c r="A115" s="2"/>
      <c r="B115" s="2"/>
      <c r="C115" s="2"/>
      <c r="D115" s="2"/>
      <c r="E115" s="2"/>
      <c r="F115" s="2"/>
      <c r="G115" s="2"/>
      <c r="H115" s="2"/>
      <c r="I115" s="13"/>
      <c r="J115" s="13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 spans="1:25" ht="15.75" customHeight="1" x14ac:dyDescent="0.2">
      <c r="A116" s="2"/>
      <c r="B116" s="2"/>
      <c r="C116" s="2"/>
      <c r="D116" s="2"/>
      <c r="E116" s="2"/>
      <c r="F116" s="2"/>
      <c r="G116" s="2"/>
      <c r="H116" s="2"/>
      <c r="I116" s="13"/>
      <c r="J116" s="13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 spans="1:25" ht="15.75" customHeight="1" x14ac:dyDescent="0.2">
      <c r="A117" s="2"/>
      <c r="B117" s="2"/>
      <c r="C117" s="2"/>
      <c r="D117" s="2"/>
      <c r="E117" s="2"/>
      <c r="F117" s="2"/>
      <c r="G117" s="2"/>
      <c r="H117" s="2"/>
      <c r="I117" s="13"/>
      <c r="J117" s="13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 spans="1:25" ht="15.75" customHeight="1" x14ac:dyDescent="0.2">
      <c r="A118" s="2"/>
      <c r="B118" s="2"/>
      <c r="C118" s="2"/>
      <c r="D118" s="2"/>
      <c r="E118" s="2"/>
      <c r="F118" s="2"/>
      <c r="G118" s="2"/>
      <c r="H118" s="2"/>
      <c r="I118" s="13"/>
      <c r="J118" s="13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 spans="1:25" ht="15.75" customHeight="1" x14ac:dyDescent="0.2">
      <c r="A119" s="2"/>
      <c r="B119" s="2"/>
      <c r="C119" s="2"/>
      <c r="D119" s="2"/>
      <c r="E119" s="2"/>
      <c r="F119" s="2"/>
      <c r="G119" s="2"/>
      <c r="H119" s="2"/>
      <c r="I119" s="13"/>
      <c r="J119" s="13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 spans="1:25" ht="15.75" customHeight="1" x14ac:dyDescent="0.2">
      <c r="A120" s="2"/>
      <c r="B120" s="2"/>
      <c r="C120" s="2"/>
      <c r="D120" s="2"/>
      <c r="E120" s="2"/>
      <c r="F120" s="2"/>
      <c r="G120" s="2"/>
      <c r="H120" s="2"/>
      <c r="I120" s="13"/>
      <c r="J120" s="13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 spans="1:25" ht="15.75" customHeight="1" x14ac:dyDescent="0.2">
      <c r="A121" s="2"/>
      <c r="B121" s="2"/>
      <c r="C121" s="2"/>
      <c r="D121" s="2"/>
      <c r="E121" s="2"/>
      <c r="F121" s="2"/>
      <c r="G121" s="2"/>
      <c r="H121" s="2"/>
      <c r="I121" s="13"/>
      <c r="J121" s="13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 spans="1:25" ht="15.75" customHeight="1" x14ac:dyDescent="0.2">
      <c r="A122" s="2"/>
      <c r="B122" s="2"/>
      <c r="C122" s="2"/>
      <c r="D122" s="2"/>
      <c r="E122" s="2"/>
      <c r="F122" s="2"/>
      <c r="G122" s="2"/>
      <c r="H122" s="2"/>
      <c r="I122" s="13"/>
      <c r="J122" s="13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 spans="1:25" ht="15.75" customHeight="1" x14ac:dyDescent="0.2">
      <c r="A123" s="2"/>
      <c r="B123" s="2"/>
      <c r="C123" s="2"/>
      <c r="D123" s="2"/>
      <c r="E123" s="2"/>
      <c r="F123" s="2"/>
      <c r="G123" s="2"/>
      <c r="H123" s="2"/>
      <c r="I123" s="13"/>
      <c r="J123" s="13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 spans="1:25" ht="15.75" customHeight="1" x14ac:dyDescent="0.2">
      <c r="A124" s="2"/>
      <c r="B124" s="2"/>
      <c r="C124" s="2"/>
      <c r="D124" s="2"/>
      <c r="E124" s="2"/>
      <c r="F124" s="2"/>
      <c r="G124" s="2"/>
      <c r="H124" s="2"/>
      <c r="I124" s="13"/>
      <c r="J124" s="13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</row>
    <row r="125" spans="1:25" ht="15.75" customHeight="1" x14ac:dyDescent="0.2">
      <c r="A125" s="2"/>
      <c r="B125" s="2"/>
      <c r="C125" s="2"/>
      <c r="D125" s="2"/>
      <c r="E125" s="2"/>
      <c r="F125" s="2"/>
      <c r="G125" s="2"/>
      <c r="H125" s="2"/>
      <c r="I125" s="13"/>
      <c r="J125" s="13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</row>
    <row r="126" spans="1:25" ht="15.75" customHeight="1" x14ac:dyDescent="0.2">
      <c r="A126" s="2"/>
      <c r="B126" s="2"/>
      <c r="C126" s="2"/>
      <c r="D126" s="2"/>
      <c r="E126" s="2"/>
      <c r="F126" s="2"/>
      <c r="G126" s="2"/>
      <c r="H126" s="2"/>
      <c r="I126" s="13"/>
      <c r="J126" s="13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 spans="1:25" ht="15.75" customHeight="1" x14ac:dyDescent="0.2">
      <c r="A127" s="2"/>
      <c r="B127" s="2"/>
      <c r="C127" s="2"/>
      <c r="D127" s="2"/>
      <c r="E127" s="2"/>
      <c r="F127" s="2"/>
      <c r="G127" s="2"/>
      <c r="H127" s="2"/>
      <c r="I127" s="13"/>
      <c r="J127" s="13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 spans="1:25" ht="15.75" customHeight="1" x14ac:dyDescent="0.2">
      <c r="A128" s="2"/>
      <c r="B128" s="2"/>
      <c r="C128" s="2"/>
      <c r="D128" s="2"/>
      <c r="E128" s="2"/>
      <c r="F128" s="2"/>
      <c r="G128" s="2"/>
      <c r="H128" s="2"/>
      <c r="I128" s="13"/>
      <c r="J128" s="13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 spans="1:25" ht="15.75" customHeight="1" x14ac:dyDescent="0.2">
      <c r="A129" s="2"/>
      <c r="B129" s="2"/>
      <c r="C129" s="2"/>
      <c r="D129" s="2"/>
      <c r="E129" s="2"/>
      <c r="F129" s="2"/>
      <c r="G129" s="2"/>
      <c r="H129" s="2"/>
      <c r="I129" s="13"/>
      <c r="J129" s="13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 spans="1:25" ht="15.75" customHeight="1" x14ac:dyDescent="0.2">
      <c r="A130" s="2"/>
      <c r="B130" s="2"/>
      <c r="C130" s="2"/>
      <c r="D130" s="2"/>
      <c r="E130" s="2"/>
      <c r="F130" s="2"/>
      <c r="G130" s="2"/>
      <c r="H130" s="2"/>
      <c r="I130" s="13"/>
      <c r="J130" s="13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 spans="1:25" ht="15.75" customHeight="1" x14ac:dyDescent="0.2">
      <c r="A131" s="2"/>
      <c r="B131" s="2"/>
      <c r="C131" s="2"/>
      <c r="D131" s="2"/>
      <c r="E131" s="2"/>
      <c r="F131" s="2"/>
      <c r="G131" s="2"/>
      <c r="H131" s="2"/>
      <c r="I131" s="13"/>
      <c r="J131" s="13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 spans="1:25" ht="15.75" customHeight="1" x14ac:dyDescent="0.2">
      <c r="A132" s="2"/>
      <c r="B132" s="2"/>
      <c r="C132" s="2"/>
      <c r="D132" s="2"/>
      <c r="E132" s="2"/>
      <c r="F132" s="2"/>
      <c r="G132" s="2"/>
      <c r="H132" s="2"/>
      <c r="I132" s="13"/>
      <c r="J132" s="13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</row>
    <row r="133" spans="1:25" ht="15.75" customHeight="1" x14ac:dyDescent="0.2">
      <c r="A133" s="2"/>
      <c r="B133" s="2"/>
      <c r="C133" s="2"/>
      <c r="D133" s="2"/>
      <c r="E133" s="2"/>
      <c r="F133" s="2"/>
      <c r="G133" s="2"/>
      <c r="H133" s="2"/>
      <c r="I133" s="13"/>
      <c r="J133" s="13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 spans="1:25" ht="15.75" customHeight="1" x14ac:dyDescent="0.2">
      <c r="A134" s="2"/>
      <c r="B134" s="2"/>
      <c r="C134" s="2"/>
      <c r="D134" s="2"/>
      <c r="E134" s="2"/>
      <c r="F134" s="2"/>
      <c r="G134" s="2"/>
      <c r="H134" s="2"/>
      <c r="I134" s="13"/>
      <c r="J134" s="13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 spans="1:25" ht="15.75" customHeight="1" x14ac:dyDescent="0.2">
      <c r="A135" s="2"/>
      <c r="B135" s="2"/>
      <c r="C135" s="2"/>
      <c r="D135" s="2"/>
      <c r="E135" s="2"/>
      <c r="F135" s="2"/>
      <c r="G135" s="2"/>
      <c r="H135" s="2"/>
      <c r="I135" s="13"/>
      <c r="J135" s="13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spans="1:25" ht="15.75" customHeight="1" x14ac:dyDescent="0.2">
      <c r="A136" s="2"/>
      <c r="B136" s="2"/>
      <c r="C136" s="2"/>
      <c r="D136" s="2"/>
      <c r="E136" s="2"/>
      <c r="F136" s="2"/>
      <c r="G136" s="2"/>
      <c r="H136" s="2"/>
      <c r="I136" s="13"/>
      <c r="J136" s="13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 spans="1:25" ht="15.75" customHeight="1" x14ac:dyDescent="0.2">
      <c r="A137" s="2"/>
      <c r="B137" s="2"/>
      <c r="C137" s="2"/>
      <c r="D137" s="2"/>
      <c r="E137" s="2"/>
      <c r="F137" s="2"/>
      <c r="G137" s="2"/>
      <c r="H137" s="2"/>
      <c r="I137" s="13"/>
      <c r="J137" s="13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 spans="1:25" ht="15.75" customHeight="1" x14ac:dyDescent="0.2">
      <c r="A138" s="2"/>
      <c r="B138" s="2"/>
      <c r="C138" s="2"/>
      <c r="D138" s="2"/>
      <c r="E138" s="2"/>
      <c r="F138" s="2"/>
      <c r="G138" s="2"/>
      <c r="H138" s="2"/>
      <c r="I138" s="13"/>
      <c r="J138" s="13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 spans="1:25" ht="15.75" customHeight="1" x14ac:dyDescent="0.2">
      <c r="A139" s="2"/>
      <c r="B139" s="2"/>
      <c r="C139" s="2"/>
      <c r="D139" s="2"/>
      <c r="E139" s="2"/>
      <c r="F139" s="2"/>
      <c r="G139" s="2"/>
      <c r="H139" s="2"/>
      <c r="I139" s="13"/>
      <c r="J139" s="13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 spans="1:25" ht="15.75" customHeight="1" x14ac:dyDescent="0.2">
      <c r="A140" s="2"/>
      <c r="B140" s="2"/>
      <c r="C140" s="2"/>
      <c r="D140" s="2"/>
      <c r="E140" s="2"/>
      <c r="F140" s="2"/>
      <c r="G140" s="2"/>
      <c r="H140" s="2"/>
      <c r="I140" s="13"/>
      <c r="J140" s="13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 spans="1:25" ht="15.75" customHeight="1" x14ac:dyDescent="0.2">
      <c r="A141" s="2"/>
      <c r="B141" s="2"/>
      <c r="C141" s="2"/>
      <c r="D141" s="2"/>
      <c r="E141" s="2"/>
      <c r="F141" s="2"/>
      <c r="G141" s="2"/>
      <c r="H141" s="2"/>
      <c r="I141" s="13"/>
      <c r="J141" s="13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 spans="1:25" ht="15.75" customHeight="1" x14ac:dyDescent="0.2">
      <c r="A142" s="2"/>
      <c r="B142" s="2"/>
      <c r="C142" s="2"/>
      <c r="D142" s="2"/>
      <c r="E142" s="2"/>
      <c r="F142" s="2"/>
      <c r="G142" s="2"/>
      <c r="H142" s="2"/>
      <c r="I142" s="13"/>
      <c r="J142" s="13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 spans="1:25" ht="15.75" customHeight="1" x14ac:dyDescent="0.2">
      <c r="A143" s="2"/>
      <c r="B143" s="2"/>
      <c r="C143" s="2"/>
      <c r="D143" s="2"/>
      <c r="E143" s="2"/>
      <c r="F143" s="2"/>
      <c r="G143" s="2"/>
      <c r="H143" s="2"/>
      <c r="I143" s="13"/>
      <c r="J143" s="13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 spans="1:25" ht="15.75" customHeight="1" x14ac:dyDescent="0.2">
      <c r="A144" s="2"/>
      <c r="B144" s="2"/>
      <c r="C144" s="2"/>
      <c r="D144" s="2"/>
      <c r="E144" s="2"/>
      <c r="F144" s="2"/>
      <c r="G144" s="2"/>
      <c r="H144" s="2"/>
      <c r="I144" s="13"/>
      <c r="J144" s="13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 spans="1:25" ht="15.75" customHeight="1" x14ac:dyDescent="0.2">
      <c r="A145" s="2"/>
      <c r="B145" s="2"/>
      <c r="C145" s="2"/>
      <c r="D145" s="2"/>
      <c r="E145" s="2"/>
      <c r="F145" s="2"/>
      <c r="G145" s="2"/>
      <c r="H145" s="2"/>
      <c r="I145" s="13"/>
      <c r="J145" s="13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 spans="1:25" ht="15.75" customHeight="1" x14ac:dyDescent="0.2">
      <c r="A146" s="2"/>
      <c r="B146" s="2"/>
      <c r="C146" s="2"/>
      <c r="D146" s="2"/>
      <c r="E146" s="2"/>
      <c r="F146" s="2"/>
      <c r="G146" s="2"/>
      <c r="H146" s="2"/>
      <c r="I146" s="13"/>
      <c r="J146" s="13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 spans="1:25" ht="15.75" customHeight="1" x14ac:dyDescent="0.2">
      <c r="A147" s="2"/>
      <c r="B147" s="2"/>
      <c r="C147" s="2"/>
      <c r="D147" s="2"/>
      <c r="E147" s="2"/>
      <c r="F147" s="2"/>
      <c r="G147" s="2"/>
      <c r="H147" s="2"/>
      <c r="I147" s="13"/>
      <c r="J147" s="13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 spans="1:25" ht="15.75" customHeight="1" x14ac:dyDescent="0.2">
      <c r="A148" s="2"/>
      <c r="B148" s="2"/>
      <c r="C148" s="2"/>
      <c r="D148" s="2"/>
      <c r="E148" s="2"/>
      <c r="F148" s="2"/>
      <c r="G148" s="2"/>
      <c r="H148" s="2"/>
      <c r="I148" s="13"/>
      <c r="J148" s="13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 spans="1:25" ht="15.75" customHeight="1" x14ac:dyDescent="0.2">
      <c r="A149" s="2"/>
      <c r="B149" s="2"/>
      <c r="C149" s="2"/>
      <c r="D149" s="2"/>
      <c r="E149" s="2"/>
      <c r="F149" s="2"/>
      <c r="G149" s="2"/>
      <c r="H149" s="2"/>
      <c r="I149" s="13"/>
      <c r="J149" s="13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 spans="1:25" ht="15.75" customHeight="1" x14ac:dyDescent="0.2">
      <c r="A150" s="2"/>
      <c r="B150" s="2"/>
      <c r="C150" s="2"/>
      <c r="D150" s="2"/>
      <c r="E150" s="2"/>
      <c r="F150" s="2"/>
      <c r="G150" s="2"/>
      <c r="H150" s="2"/>
      <c r="I150" s="13"/>
      <c r="J150" s="13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 spans="1:25" ht="15.75" customHeight="1" x14ac:dyDescent="0.2">
      <c r="A151" s="2"/>
      <c r="B151" s="2"/>
      <c r="C151" s="2"/>
      <c r="D151" s="2"/>
      <c r="E151" s="2"/>
      <c r="F151" s="2"/>
      <c r="G151" s="2"/>
      <c r="H151" s="2"/>
      <c r="I151" s="13"/>
      <c r="J151" s="13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 spans="1:25" ht="15.75" customHeight="1" x14ac:dyDescent="0.2">
      <c r="A152" s="2"/>
      <c r="B152" s="2"/>
      <c r="C152" s="2"/>
      <c r="D152" s="2"/>
      <c r="E152" s="2"/>
      <c r="F152" s="2"/>
      <c r="G152" s="2"/>
      <c r="H152" s="2"/>
      <c r="I152" s="13"/>
      <c r="J152" s="13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 spans="1:25" ht="15.75" customHeight="1" x14ac:dyDescent="0.2">
      <c r="A153" s="2"/>
      <c r="B153" s="2"/>
      <c r="C153" s="2"/>
      <c r="D153" s="2"/>
      <c r="E153" s="2"/>
      <c r="F153" s="2"/>
      <c r="G153" s="2"/>
      <c r="H153" s="2"/>
      <c r="I153" s="13"/>
      <c r="J153" s="13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 spans="1:25" ht="15.75" customHeight="1" x14ac:dyDescent="0.2">
      <c r="A154" s="2"/>
      <c r="B154" s="2"/>
      <c r="C154" s="2"/>
      <c r="D154" s="2"/>
      <c r="E154" s="2"/>
      <c r="F154" s="2"/>
      <c r="G154" s="2"/>
      <c r="H154" s="2"/>
      <c r="I154" s="13"/>
      <c r="J154" s="13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 spans="1:25" ht="15.75" customHeight="1" x14ac:dyDescent="0.2">
      <c r="A155" s="2"/>
      <c r="B155" s="2"/>
      <c r="C155" s="2"/>
      <c r="D155" s="2"/>
      <c r="E155" s="2"/>
      <c r="F155" s="2"/>
      <c r="G155" s="2"/>
      <c r="H155" s="2"/>
      <c r="I155" s="13"/>
      <c r="J155" s="13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 spans="1:25" ht="15.75" customHeight="1" x14ac:dyDescent="0.2">
      <c r="A156" s="2"/>
      <c r="B156" s="2"/>
      <c r="C156" s="2"/>
      <c r="D156" s="2"/>
      <c r="E156" s="2"/>
      <c r="F156" s="2"/>
      <c r="G156" s="2"/>
      <c r="H156" s="2"/>
      <c r="I156" s="13"/>
      <c r="J156" s="13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 spans="1:25" ht="15.75" customHeight="1" x14ac:dyDescent="0.2">
      <c r="A157" s="2"/>
      <c r="B157" s="2"/>
      <c r="C157" s="2"/>
      <c r="D157" s="2"/>
      <c r="E157" s="2"/>
      <c r="F157" s="2"/>
      <c r="G157" s="2"/>
      <c r="H157" s="2"/>
      <c r="I157" s="13"/>
      <c r="J157" s="13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 spans="1:25" ht="15.75" customHeight="1" x14ac:dyDescent="0.2">
      <c r="A158" s="2"/>
      <c r="B158" s="2"/>
      <c r="C158" s="2"/>
      <c r="D158" s="2"/>
      <c r="E158" s="2"/>
      <c r="F158" s="2"/>
      <c r="G158" s="2"/>
      <c r="H158" s="2"/>
      <c r="I158" s="13"/>
      <c r="J158" s="13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 spans="1:25" ht="15.75" customHeight="1" x14ac:dyDescent="0.2">
      <c r="A159" s="2"/>
      <c r="B159" s="2"/>
      <c r="C159" s="2"/>
      <c r="D159" s="2"/>
      <c r="E159" s="2"/>
      <c r="F159" s="2"/>
      <c r="G159" s="2"/>
      <c r="H159" s="2"/>
      <c r="I159" s="13"/>
      <c r="J159" s="13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 spans="1:25" ht="15.75" customHeight="1" x14ac:dyDescent="0.2">
      <c r="A160" s="2"/>
      <c r="B160" s="2"/>
      <c r="C160" s="2"/>
      <c r="D160" s="2"/>
      <c r="E160" s="2"/>
      <c r="F160" s="2"/>
      <c r="G160" s="2"/>
      <c r="H160" s="2"/>
      <c r="I160" s="13"/>
      <c r="J160" s="13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 spans="1:25" ht="15.75" customHeight="1" x14ac:dyDescent="0.2">
      <c r="A161" s="2"/>
      <c r="B161" s="2"/>
      <c r="C161" s="2"/>
      <c r="D161" s="2"/>
      <c r="E161" s="2"/>
      <c r="F161" s="2"/>
      <c r="G161" s="2"/>
      <c r="H161" s="2"/>
      <c r="I161" s="13"/>
      <c r="J161" s="13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 spans="1:25" ht="15.75" customHeight="1" x14ac:dyDescent="0.2">
      <c r="A162" s="2"/>
      <c r="B162" s="2"/>
      <c r="C162" s="2"/>
      <c r="D162" s="2"/>
      <c r="E162" s="2"/>
      <c r="F162" s="2"/>
      <c r="G162" s="2"/>
      <c r="H162" s="2"/>
      <c r="I162" s="13"/>
      <c r="J162" s="13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 spans="1:25" ht="15.75" customHeight="1" x14ac:dyDescent="0.2">
      <c r="A163" s="2"/>
      <c r="B163" s="2"/>
      <c r="C163" s="2"/>
      <c r="D163" s="2"/>
      <c r="E163" s="2"/>
      <c r="F163" s="2"/>
      <c r="G163" s="2"/>
      <c r="H163" s="2"/>
      <c r="I163" s="13"/>
      <c r="J163" s="13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 spans="1:25" ht="15.75" customHeight="1" x14ac:dyDescent="0.2">
      <c r="A164" s="2"/>
      <c r="B164" s="2"/>
      <c r="C164" s="2"/>
      <c r="D164" s="2"/>
      <c r="E164" s="2"/>
      <c r="F164" s="2"/>
      <c r="G164" s="2"/>
      <c r="H164" s="2"/>
      <c r="I164" s="13"/>
      <c r="J164" s="13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 spans="1:25" ht="15.75" customHeight="1" x14ac:dyDescent="0.2">
      <c r="A165" s="2"/>
      <c r="B165" s="2"/>
      <c r="C165" s="2"/>
      <c r="D165" s="2"/>
      <c r="E165" s="2"/>
      <c r="F165" s="2"/>
      <c r="G165" s="2"/>
      <c r="H165" s="2"/>
      <c r="I165" s="13"/>
      <c r="J165" s="13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 spans="1:25" ht="15.75" customHeight="1" x14ac:dyDescent="0.2">
      <c r="A166" s="2"/>
      <c r="B166" s="2"/>
      <c r="C166" s="2"/>
      <c r="D166" s="2"/>
      <c r="E166" s="2"/>
      <c r="F166" s="2"/>
      <c r="G166" s="2"/>
      <c r="H166" s="2"/>
      <c r="I166" s="13"/>
      <c r="J166" s="13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 spans="1:25" ht="15.75" customHeight="1" x14ac:dyDescent="0.2">
      <c r="A167" s="2"/>
      <c r="B167" s="2"/>
      <c r="C167" s="2"/>
      <c r="D167" s="2"/>
      <c r="E167" s="2"/>
      <c r="F167" s="2"/>
      <c r="G167" s="2"/>
      <c r="H167" s="2"/>
      <c r="I167" s="13"/>
      <c r="J167" s="13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 spans="1:25" ht="15.75" customHeight="1" x14ac:dyDescent="0.2">
      <c r="A168" s="2"/>
      <c r="B168" s="2"/>
      <c r="C168" s="2"/>
      <c r="D168" s="2"/>
      <c r="E168" s="2"/>
      <c r="F168" s="2"/>
      <c r="G168" s="2"/>
      <c r="H168" s="2"/>
      <c r="I168" s="13"/>
      <c r="J168" s="13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 spans="1:25" ht="15.75" customHeight="1" x14ac:dyDescent="0.2">
      <c r="A169" s="2"/>
      <c r="B169" s="2"/>
      <c r="C169" s="2"/>
      <c r="D169" s="2"/>
      <c r="E169" s="2"/>
      <c r="F169" s="2"/>
      <c r="G169" s="2"/>
      <c r="H169" s="2"/>
      <c r="I169" s="13"/>
      <c r="J169" s="13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 spans="1:25" ht="15.75" customHeight="1" x14ac:dyDescent="0.2">
      <c r="A170" s="2"/>
      <c r="B170" s="2"/>
      <c r="C170" s="2"/>
      <c r="D170" s="2"/>
      <c r="E170" s="2"/>
      <c r="F170" s="2"/>
      <c r="G170" s="2"/>
      <c r="H170" s="2"/>
      <c r="I170" s="13"/>
      <c r="J170" s="13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 spans="1:25" ht="15.75" customHeight="1" x14ac:dyDescent="0.2">
      <c r="A171" s="2"/>
      <c r="B171" s="2"/>
      <c r="C171" s="2"/>
      <c r="D171" s="2"/>
      <c r="E171" s="2"/>
      <c r="F171" s="2"/>
      <c r="G171" s="2"/>
      <c r="H171" s="2"/>
      <c r="I171" s="13"/>
      <c r="J171" s="13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 spans="1:25" ht="15.75" customHeight="1" x14ac:dyDescent="0.2">
      <c r="A172" s="2"/>
      <c r="B172" s="2"/>
      <c r="C172" s="2"/>
      <c r="D172" s="2"/>
      <c r="E172" s="2"/>
      <c r="F172" s="2"/>
      <c r="G172" s="2"/>
      <c r="H172" s="2"/>
      <c r="I172" s="13"/>
      <c r="J172" s="13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 spans="1:25" ht="15.75" customHeight="1" x14ac:dyDescent="0.2">
      <c r="A173" s="2"/>
      <c r="B173" s="2"/>
      <c r="C173" s="2"/>
      <c r="D173" s="2"/>
      <c r="E173" s="2"/>
      <c r="F173" s="2"/>
      <c r="G173" s="2"/>
      <c r="H173" s="2"/>
      <c r="I173" s="13"/>
      <c r="J173" s="13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 spans="1:25" ht="15.75" customHeight="1" x14ac:dyDescent="0.2">
      <c r="A174" s="2"/>
      <c r="B174" s="2"/>
      <c r="C174" s="2"/>
      <c r="D174" s="2"/>
      <c r="E174" s="2"/>
      <c r="F174" s="2"/>
      <c r="G174" s="2"/>
      <c r="H174" s="2"/>
      <c r="I174" s="13"/>
      <c r="J174" s="13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 spans="1:25" ht="15.75" customHeight="1" x14ac:dyDescent="0.2">
      <c r="A175" s="2"/>
      <c r="B175" s="2"/>
      <c r="C175" s="2"/>
      <c r="D175" s="2"/>
      <c r="E175" s="2"/>
      <c r="F175" s="2"/>
      <c r="G175" s="2"/>
      <c r="H175" s="2"/>
      <c r="I175" s="13"/>
      <c r="J175" s="13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 spans="1:25" ht="15.75" customHeight="1" x14ac:dyDescent="0.2">
      <c r="A176" s="2"/>
      <c r="B176" s="2"/>
      <c r="C176" s="2"/>
      <c r="D176" s="2"/>
      <c r="E176" s="2"/>
      <c r="F176" s="2"/>
      <c r="G176" s="2"/>
      <c r="H176" s="2"/>
      <c r="I176" s="13"/>
      <c r="J176" s="13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 spans="1:25" ht="15.75" customHeight="1" x14ac:dyDescent="0.2">
      <c r="A177" s="2"/>
      <c r="B177" s="2"/>
      <c r="C177" s="2"/>
      <c r="D177" s="2"/>
      <c r="E177" s="2"/>
      <c r="F177" s="2"/>
      <c r="G177" s="2"/>
      <c r="H177" s="2"/>
      <c r="I177" s="13"/>
      <c r="J177" s="13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 spans="1:25" ht="15.75" customHeight="1" x14ac:dyDescent="0.2">
      <c r="A178" s="2"/>
      <c r="B178" s="2"/>
      <c r="C178" s="2"/>
      <c r="D178" s="2"/>
      <c r="E178" s="2"/>
      <c r="F178" s="2"/>
      <c r="G178" s="2"/>
      <c r="H178" s="2"/>
      <c r="I178" s="13"/>
      <c r="J178" s="13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 spans="1:25" ht="15.75" customHeight="1" x14ac:dyDescent="0.2">
      <c r="A179" s="2"/>
      <c r="B179" s="2"/>
      <c r="C179" s="2"/>
      <c r="D179" s="2"/>
      <c r="E179" s="2"/>
      <c r="F179" s="2"/>
      <c r="G179" s="2"/>
      <c r="H179" s="2"/>
      <c r="I179" s="13"/>
      <c r="J179" s="13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 spans="1:25" ht="15.75" customHeight="1" x14ac:dyDescent="0.2">
      <c r="A180" s="2"/>
      <c r="B180" s="2"/>
      <c r="C180" s="2"/>
      <c r="D180" s="2"/>
      <c r="E180" s="2"/>
      <c r="F180" s="2"/>
      <c r="G180" s="2"/>
      <c r="H180" s="2"/>
      <c r="I180" s="13"/>
      <c r="J180" s="13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 spans="1:25" ht="15.75" customHeight="1" x14ac:dyDescent="0.2">
      <c r="A181" s="2"/>
      <c r="B181" s="2"/>
      <c r="C181" s="2"/>
      <c r="D181" s="2"/>
      <c r="E181" s="2"/>
      <c r="F181" s="2"/>
      <c r="G181" s="2"/>
      <c r="H181" s="2"/>
      <c r="I181" s="13"/>
      <c r="J181" s="13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 spans="1:25" ht="15.75" customHeight="1" x14ac:dyDescent="0.2">
      <c r="A182" s="2"/>
      <c r="B182" s="2"/>
      <c r="C182" s="2"/>
      <c r="D182" s="2"/>
      <c r="E182" s="2"/>
      <c r="F182" s="2"/>
      <c r="G182" s="2"/>
      <c r="H182" s="2"/>
      <c r="I182" s="13"/>
      <c r="J182" s="13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 spans="1:25" ht="15.75" customHeight="1" x14ac:dyDescent="0.2">
      <c r="A183" s="2"/>
      <c r="B183" s="2"/>
      <c r="C183" s="2"/>
      <c r="D183" s="2"/>
      <c r="E183" s="2"/>
      <c r="F183" s="2"/>
      <c r="G183" s="2"/>
      <c r="H183" s="2"/>
      <c r="I183" s="13"/>
      <c r="J183" s="13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 spans="1:25" ht="15.75" customHeight="1" x14ac:dyDescent="0.2">
      <c r="A184" s="2"/>
      <c r="B184" s="2"/>
      <c r="C184" s="2"/>
      <c r="D184" s="2"/>
      <c r="E184" s="2"/>
      <c r="F184" s="2"/>
      <c r="G184" s="2"/>
      <c r="H184" s="2"/>
      <c r="I184" s="13"/>
      <c r="J184" s="13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 spans="1:25" ht="15.75" customHeight="1" x14ac:dyDescent="0.2">
      <c r="A185" s="2"/>
      <c r="B185" s="2"/>
      <c r="C185" s="2"/>
      <c r="D185" s="2"/>
      <c r="E185" s="2"/>
      <c r="F185" s="2"/>
      <c r="G185" s="2"/>
      <c r="H185" s="2"/>
      <c r="I185" s="13"/>
      <c r="J185" s="13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 spans="1:25" ht="15.75" customHeight="1" x14ac:dyDescent="0.2">
      <c r="A186" s="2"/>
      <c r="B186" s="2"/>
      <c r="C186" s="2"/>
      <c r="D186" s="2"/>
      <c r="E186" s="2"/>
      <c r="F186" s="2"/>
      <c r="G186" s="2"/>
      <c r="H186" s="2"/>
      <c r="I186" s="13"/>
      <c r="J186" s="13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 spans="1:25" ht="15.75" customHeight="1" x14ac:dyDescent="0.2">
      <c r="A187" s="2"/>
      <c r="B187" s="2"/>
      <c r="C187" s="2"/>
      <c r="D187" s="2"/>
      <c r="E187" s="2"/>
      <c r="F187" s="2"/>
      <c r="G187" s="2"/>
      <c r="H187" s="2"/>
      <c r="I187" s="13"/>
      <c r="J187" s="13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</row>
    <row r="188" spans="1:25" ht="15.75" customHeight="1" x14ac:dyDescent="0.2">
      <c r="A188" s="2"/>
      <c r="B188" s="2"/>
      <c r="C188" s="2"/>
      <c r="D188" s="2"/>
      <c r="E188" s="2"/>
      <c r="F188" s="2"/>
      <c r="G188" s="2"/>
      <c r="H188" s="2"/>
      <c r="I188" s="13"/>
      <c r="J188" s="13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 spans="1:25" ht="15.75" customHeight="1" x14ac:dyDescent="0.2">
      <c r="A189" s="2"/>
      <c r="B189" s="2"/>
      <c r="C189" s="2"/>
      <c r="D189" s="2"/>
      <c r="E189" s="2"/>
      <c r="F189" s="2"/>
      <c r="G189" s="2"/>
      <c r="H189" s="2"/>
      <c r="I189" s="13"/>
      <c r="J189" s="13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 spans="1:25" ht="15.75" customHeight="1" x14ac:dyDescent="0.2">
      <c r="A190" s="2"/>
      <c r="B190" s="2"/>
      <c r="C190" s="2"/>
      <c r="D190" s="2"/>
      <c r="E190" s="2"/>
      <c r="F190" s="2"/>
      <c r="G190" s="2"/>
      <c r="H190" s="2"/>
      <c r="I190" s="13"/>
      <c r="J190" s="13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 spans="1:25" ht="15.75" customHeight="1" x14ac:dyDescent="0.2">
      <c r="A191" s="2"/>
      <c r="B191" s="2"/>
      <c r="C191" s="2"/>
      <c r="D191" s="2"/>
      <c r="E191" s="2"/>
      <c r="F191" s="2"/>
      <c r="G191" s="2"/>
      <c r="H191" s="2"/>
      <c r="I191" s="13"/>
      <c r="J191" s="13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 spans="1:25" ht="15.75" customHeight="1" x14ac:dyDescent="0.2">
      <c r="A192" s="2"/>
      <c r="B192" s="2"/>
      <c r="C192" s="2"/>
      <c r="D192" s="2"/>
      <c r="E192" s="2"/>
      <c r="F192" s="2"/>
      <c r="G192" s="2"/>
      <c r="H192" s="2"/>
      <c r="I192" s="13"/>
      <c r="J192" s="13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 spans="1:25" ht="15.75" customHeight="1" x14ac:dyDescent="0.2">
      <c r="A193" s="2"/>
      <c r="B193" s="2"/>
      <c r="C193" s="2"/>
      <c r="D193" s="2"/>
      <c r="E193" s="2"/>
      <c r="F193" s="2"/>
      <c r="G193" s="2"/>
      <c r="H193" s="2"/>
      <c r="I193" s="13"/>
      <c r="J193" s="13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 spans="1:25" ht="15.75" customHeight="1" x14ac:dyDescent="0.2">
      <c r="A194" s="2"/>
      <c r="B194" s="2"/>
      <c r="C194" s="2"/>
      <c r="D194" s="2"/>
      <c r="E194" s="2"/>
      <c r="F194" s="2"/>
      <c r="G194" s="2"/>
      <c r="H194" s="2"/>
      <c r="I194" s="13"/>
      <c r="J194" s="13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 spans="1:25" ht="15.75" customHeight="1" x14ac:dyDescent="0.2">
      <c r="A195" s="2"/>
      <c r="B195" s="2"/>
      <c r="C195" s="2"/>
      <c r="D195" s="2"/>
      <c r="E195" s="2"/>
      <c r="F195" s="2"/>
      <c r="G195" s="2"/>
      <c r="H195" s="2"/>
      <c r="I195" s="13"/>
      <c r="J195" s="13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 spans="1:25" ht="15.75" customHeight="1" x14ac:dyDescent="0.2">
      <c r="A196" s="2"/>
      <c r="B196" s="2"/>
      <c r="C196" s="2"/>
      <c r="D196" s="2"/>
      <c r="E196" s="2"/>
      <c r="F196" s="2"/>
      <c r="G196" s="2"/>
      <c r="H196" s="2"/>
      <c r="I196" s="13"/>
      <c r="J196" s="13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 spans="1:25" ht="15.75" customHeight="1" x14ac:dyDescent="0.2">
      <c r="A197" s="2"/>
      <c r="B197" s="2"/>
      <c r="C197" s="2"/>
      <c r="D197" s="2"/>
      <c r="E197" s="2"/>
      <c r="F197" s="2"/>
      <c r="G197" s="2"/>
      <c r="H197" s="2"/>
      <c r="I197" s="13"/>
      <c r="J197" s="13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 spans="1:25" ht="15.75" customHeight="1" x14ac:dyDescent="0.2">
      <c r="A198" s="2"/>
      <c r="B198" s="2"/>
      <c r="C198" s="2"/>
      <c r="D198" s="2"/>
      <c r="E198" s="2"/>
      <c r="F198" s="2"/>
      <c r="G198" s="2"/>
      <c r="H198" s="2"/>
      <c r="I198" s="13"/>
      <c r="J198" s="13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 spans="1:25" ht="15.75" customHeight="1" x14ac:dyDescent="0.2">
      <c r="A199" s="2"/>
      <c r="B199" s="2"/>
      <c r="C199" s="2"/>
      <c r="D199" s="2"/>
      <c r="E199" s="2"/>
      <c r="F199" s="2"/>
      <c r="G199" s="2"/>
      <c r="H199" s="2"/>
      <c r="I199" s="13"/>
      <c r="J199" s="13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 spans="1:25" ht="15.75" customHeight="1" x14ac:dyDescent="0.2">
      <c r="A200" s="2"/>
      <c r="B200" s="2"/>
      <c r="C200" s="2"/>
      <c r="D200" s="2"/>
      <c r="E200" s="2"/>
      <c r="F200" s="2"/>
      <c r="G200" s="2"/>
      <c r="H200" s="2"/>
      <c r="I200" s="13"/>
      <c r="J200" s="13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 spans="1:25" ht="15.75" customHeight="1" x14ac:dyDescent="0.2">
      <c r="A201" s="2"/>
      <c r="B201" s="2"/>
      <c r="C201" s="2"/>
      <c r="D201" s="2"/>
      <c r="E201" s="2"/>
      <c r="F201" s="2"/>
      <c r="G201" s="2"/>
      <c r="H201" s="2"/>
      <c r="I201" s="13"/>
      <c r="J201" s="13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 spans="1:25" ht="15.75" customHeight="1" x14ac:dyDescent="0.2">
      <c r="A202" s="2"/>
      <c r="B202" s="2"/>
      <c r="C202" s="2"/>
      <c r="D202" s="2"/>
      <c r="E202" s="2"/>
      <c r="F202" s="2"/>
      <c r="G202" s="2"/>
      <c r="H202" s="2"/>
      <c r="I202" s="13"/>
      <c r="J202" s="13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 spans="1:25" ht="15.75" customHeight="1" x14ac:dyDescent="0.2">
      <c r="A203" s="2"/>
      <c r="B203" s="2"/>
      <c r="C203" s="2"/>
      <c r="D203" s="2"/>
      <c r="E203" s="2"/>
      <c r="F203" s="2"/>
      <c r="G203" s="2"/>
      <c r="H203" s="2"/>
      <c r="I203" s="13"/>
      <c r="J203" s="13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 spans="1:25" ht="15.75" customHeight="1" x14ac:dyDescent="0.2">
      <c r="A204" s="2"/>
      <c r="B204" s="2"/>
      <c r="C204" s="2"/>
      <c r="D204" s="2"/>
      <c r="E204" s="2"/>
      <c r="F204" s="2"/>
      <c r="G204" s="2"/>
      <c r="H204" s="2"/>
      <c r="I204" s="13"/>
      <c r="J204" s="13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 spans="1:25" ht="15.75" customHeight="1" x14ac:dyDescent="0.2">
      <c r="A205" s="2"/>
      <c r="B205" s="2"/>
      <c r="C205" s="2"/>
      <c r="D205" s="2"/>
      <c r="E205" s="2"/>
      <c r="F205" s="2"/>
      <c r="G205" s="2"/>
      <c r="H205" s="2"/>
      <c r="I205" s="13"/>
      <c r="J205" s="13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 spans="1:25" ht="15.75" customHeight="1" x14ac:dyDescent="0.2">
      <c r="A206" s="2"/>
      <c r="B206" s="2"/>
      <c r="C206" s="2"/>
      <c r="D206" s="2"/>
      <c r="E206" s="2"/>
      <c r="F206" s="2"/>
      <c r="G206" s="2"/>
      <c r="H206" s="2"/>
      <c r="I206" s="13"/>
      <c r="J206" s="13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 spans="1:25" ht="15.75" customHeight="1" x14ac:dyDescent="0.2">
      <c r="A207" s="2"/>
      <c r="B207" s="2"/>
      <c r="C207" s="2"/>
      <c r="D207" s="2"/>
      <c r="E207" s="2"/>
      <c r="F207" s="2"/>
      <c r="G207" s="2"/>
      <c r="H207" s="2"/>
      <c r="I207" s="13"/>
      <c r="J207" s="13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 spans="1:25" ht="15.75" customHeight="1" x14ac:dyDescent="0.2">
      <c r="A208" s="2"/>
      <c r="B208" s="2"/>
      <c r="C208" s="2"/>
      <c r="D208" s="2"/>
      <c r="E208" s="2"/>
      <c r="F208" s="2"/>
      <c r="G208" s="2"/>
      <c r="H208" s="2"/>
      <c r="I208" s="13"/>
      <c r="J208" s="13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 spans="1:25" ht="15.75" customHeight="1" x14ac:dyDescent="0.2">
      <c r="A209" s="2"/>
      <c r="B209" s="2"/>
      <c r="C209" s="2"/>
      <c r="D209" s="2"/>
      <c r="E209" s="2"/>
      <c r="F209" s="2"/>
      <c r="G209" s="2"/>
      <c r="H209" s="2"/>
      <c r="I209" s="13"/>
      <c r="J209" s="13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 spans="1:25" ht="15.75" customHeight="1" x14ac:dyDescent="0.2">
      <c r="A210" s="2"/>
      <c r="B210" s="2"/>
      <c r="C210" s="2"/>
      <c r="D210" s="2"/>
      <c r="E210" s="2"/>
      <c r="F210" s="2"/>
      <c r="G210" s="2"/>
      <c r="H210" s="2"/>
      <c r="I210" s="13"/>
      <c r="J210" s="13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 spans="1:25" ht="15.75" customHeight="1" x14ac:dyDescent="0.2">
      <c r="A211" s="2"/>
      <c r="B211" s="2"/>
      <c r="C211" s="2"/>
      <c r="D211" s="2"/>
      <c r="E211" s="2"/>
      <c r="F211" s="2"/>
      <c r="G211" s="2"/>
      <c r="H211" s="2"/>
      <c r="I211" s="13"/>
      <c r="J211" s="13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 spans="1:25" ht="15.75" customHeight="1" x14ac:dyDescent="0.2">
      <c r="A212" s="2"/>
      <c r="B212" s="2"/>
      <c r="C212" s="2"/>
      <c r="D212" s="2"/>
      <c r="E212" s="2"/>
      <c r="F212" s="2"/>
      <c r="G212" s="2"/>
      <c r="H212" s="2"/>
      <c r="I212" s="13"/>
      <c r="J212" s="13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 spans="1:25" ht="15.75" customHeight="1" x14ac:dyDescent="0.2">
      <c r="A213" s="2"/>
      <c r="B213" s="2"/>
      <c r="C213" s="2"/>
      <c r="D213" s="2"/>
      <c r="E213" s="2"/>
      <c r="F213" s="2"/>
      <c r="G213" s="2"/>
      <c r="H213" s="2"/>
      <c r="I213" s="13"/>
      <c r="J213" s="13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 spans="1:25" ht="15.75" customHeight="1" x14ac:dyDescent="0.2">
      <c r="A214" s="2"/>
      <c r="B214" s="2"/>
      <c r="C214" s="2"/>
      <c r="D214" s="2"/>
      <c r="E214" s="2"/>
      <c r="F214" s="2"/>
      <c r="G214" s="2"/>
      <c r="H214" s="2"/>
      <c r="I214" s="13"/>
      <c r="J214" s="13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 spans="1:25" ht="15.75" customHeight="1" x14ac:dyDescent="0.2">
      <c r="A215" s="2"/>
      <c r="B215" s="2"/>
      <c r="C215" s="2"/>
      <c r="D215" s="2"/>
      <c r="E215" s="2"/>
      <c r="F215" s="2"/>
      <c r="G215" s="2"/>
      <c r="H215" s="2"/>
      <c r="I215" s="13"/>
      <c r="J215" s="13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 spans="1:25" ht="15.75" customHeight="1" x14ac:dyDescent="0.2">
      <c r="A216" s="2"/>
      <c r="B216" s="2"/>
      <c r="C216" s="2"/>
      <c r="D216" s="2"/>
      <c r="E216" s="2"/>
      <c r="F216" s="2"/>
      <c r="G216" s="2"/>
      <c r="H216" s="2"/>
      <c r="I216" s="13"/>
      <c r="J216" s="13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 spans="1:25" ht="15.75" customHeight="1" x14ac:dyDescent="0.2">
      <c r="A217" s="2"/>
      <c r="B217" s="2"/>
      <c r="C217" s="2"/>
      <c r="D217" s="2"/>
      <c r="E217" s="2"/>
      <c r="F217" s="2"/>
      <c r="G217" s="2"/>
      <c r="H217" s="2"/>
      <c r="I217" s="13"/>
      <c r="J217" s="13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 spans="1:25" ht="15.75" customHeight="1" x14ac:dyDescent="0.2">
      <c r="A218" s="2"/>
      <c r="B218" s="2"/>
      <c r="C218" s="2"/>
      <c r="D218" s="2"/>
      <c r="E218" s="2"/>
      <c r="F218" s="2"/>
      <c r="G218" s="2"/>
      <c r="H218" s="2"/>
      <c r="I218" s="13"/>
      <c r="J218" s="13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</row>
    <row r="219" spans="1:25" ht="15.75" customHeight="1" x14ac:dyDescent="0.2">
      <c r="A219" s="2"/>
      <c r="B219" s="2"/>
      <c r="C219" s="2"/>
      <c r="D219" s="2"/>
      <c r="E219" s="2"/>
      <c r="F219" s="2"/>
      <c r="G219" s="2"/>
      <c r="H219" s="2"/>
      <c r="I219" s="13"/>
      <c r="J219" s="13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</row>
    <row r="220" spans="1:25" ht="15.75" customHeight="1" x14ac:dyDescent="0.2">
      <c r="A220" s="2"/>
      <c r="B220" s="2"/>
      <c r="C220" s="2"/>
      <c r="D220" s="2"/>
      <c r="E220" s="2"/>
      <c r="F220" s="2"/>
      <c r="G220" s="2"/>
      <c r="H220" s="2"/>
      <c r="I220" s="13"/>
      <c r="J220" s="13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</row>
    <row r="221" spans="1:25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13"/>
      <c r="J221" s="13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</row>
    <row r="222" spans="1:25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13"/>
      <c r="J222" s="13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</row>
    <row r="223" spans="1:25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13"/>
      <c r="J223" s="13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</row>
    <row r="224" spans="1:25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13"/>
      <c r="J224" s="13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</row>
    <row r="225" spans="1:25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13"/>
      <c r="J225" s="13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</row>
    <row r="226" spans="1:25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13"/>
      <c r="J226" s="13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</row>
    <row r="227" spans="1:25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13"/>
      <c r="J227" s="13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</row>
    <row r="228" spans="1:25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13"/>
      <c r="J228" s="13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</row>
    <row r="229" spans="1:25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13"/>
      <c r="J229" s="13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</row>
    <row r="230" spans="1:25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13"/>
      <c r="J230" s="13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</row>
    <row r="231" spans="1:25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13"/>
      <c r="J231" s="13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</row>
    <row r="232" spans="1:25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13"/>
      <c r="J232" s="13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</row>
    <row r="233" spans="1:25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13"/>
      <c r="J233" s="13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</row>
    <row r="234" spans="1:25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13"/>
      <c r="J234" s="13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</row>
    <row r="235" spans="1:25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13"/>
      <c r="J235" s="13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</row>
    <row r="236" spans="1:25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13"/>
      <c r="J236" s="13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</row>
    <row r="237" spans="1:25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13"/>
      <c r="J237" s="13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</row>
    <row r="238" spans="1:25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13"/>
      <c r="J238" s="13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</row>
    <row r="239" spans="1:25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13"/>
      <c r="J239" s="13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</row>
    <row r="240" spans="1:25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13"/>
      <c r="J240" s="13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</row>
    <row r="241" spans="1:25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13"/>
      <c r="J241" s="13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</row>
    <row r="242" spans="1:25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13"/>
      <c r="J242" s="13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</row>
    <row r="243" spans="1:25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13"/>
      <c r="J243" s="13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</row>
    <row r="244" spans="1:25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13"/>
      <c r="J244" s="13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</row>
    <row r="245" spans="1:25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13"/>
      <c r="J245" s="13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</row>
    <row r="246" spans="1:25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13"/>
      <c r="J246" s="13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</row>
    <row r="247" spans="1:25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13"/>
      <c r="J247" s="13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</row>
    <row r="248" spans="1:25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13"/>
      <c r="J248" s="13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</row>
    <row r="249" spans="1:25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13"/>
      <c r="J249" s="13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</row>
    <row r="250" spans="1:25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13"/>
      <c r="J250" s="13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</row>
    <row r="251" spans="1:25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13"/>
      <c r="J251" s="13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</row>
    <row r="252" spans="1:25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13"/>
      <c r="J252" s="13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</row>
    <row r="253" spans="1:25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13"/>
      <c r="J253" s="13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</row>
    <row r="254" spans="1:25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13"/>
      <c r="J254" s="13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</row>
    <row r="255" spans="1:25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13"/>
      <c r="J255" s="13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</row>
    <row r="256" spans="1:25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13"/>
      <c r="J256" s="13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</row>
    <row r="257" spans="1:25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13"/>
      <c r="J257" s="13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</row>
    <row r="258" spans="1:25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13"/>
      <c r="J258" s="13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</row>
    <row r="259" spans="1:25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13"/>
      <c r="J259" s="13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</row>
    <row r="260" spans="1:25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13"/>
      <c r="J260" s="13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</row>
    <row r="261" spans="1:25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13"/>
      <c r="J261" s="13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</row>
    <row r="262" spans="1:25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13"/>
      <c r="J262" s="13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</row>
    <row r="263" spans="1:25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13"/>
      <c r="J263" s="13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</row>
    <row r="264" spans="1:25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13"/>
      <c r="J264" s="13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</row>
    <row r="265" spans="1:25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13"/>
      <c r="J265" s="13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</row>
    <row r="266" spans="1:25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13"/>
      <c r="J266" s="13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</row>
    <row r="267" spans="1:25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13"/>
      <c r="J267" s="13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</row>
    <row r="268" spans="1:25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13"/>
      <c r="J268" s="13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</row>
    <row r="269" spans="1:25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13"/>
      <c r="J269" s="13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</row>
    <row r="270" spans="1:25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13"/>
      <c r="J270" s="13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</row>
    <row r="271" spans="1:25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13"/>
      <c r="J271" s="13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</row>
    <row r="272" spans="1:25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13"/>
      <c r="J272" s="13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</row>
    <row r="273" spans="1:25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13"/>
      <c r="J273" s="13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</row>
    <row r="274" spans="1:25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13"/>
      <c r="J274" s="13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</row>
    <row r="275" spans="1:25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13"/>
      <c r="J275" s="13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</row>
    <row r="276" spans="1:25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13"/>
      <c r="J276" s="13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</row>
    <row r="277" spans="1:25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13"/>
      <c r="J277" s="13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</row>
    <row r="278" spans="1:25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13"/>
      <c r="J278" s="13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</row>
    <row r="279" spans="1:25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13"/>
      <c r="J279" s="13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</row>
    <row r="280" spans="1:25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13"/>
      <c r="J280" s="13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</row>
    <row r="281" spans="1:25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13"/>
      <c r="J281" s="13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</row>
    <row r="282" spans="1:25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13"/>
      <c r="J282" s="13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</row>
    <row r="283" spans="1:25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13"/>
      <c r="J283" s="13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</row>
    <row r="284" spans="1:25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13"/>
      <c r="J284" s="13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</row>
    <row r="285" spans="1:25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13"/>
      <c r="J285" s="13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</row>
    <row r="286" spans="1:25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13"/>
      <c r="J286" s="13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</row>
    <row r="287" spans="1:25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13"/>
      <c r="J287" s="13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</row>
    <row r="288" spans="1:25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13"/>
      <c r="J288" s="13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</row>
    <row r="289" spans="1:25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13"/>
      <c r="J289" s="13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</row>
    <row r="290" spans="1:25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13"/>
      <c r="J290" s="13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</row>
    <row r="291" spans="1:25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13"/>
      <c r="J291" s="13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</row>
    <row r="292" spans="1:25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13"/>
      <c r="J292" s="13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</row>
    <row r="293" spans="1:25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13"/>
      <c r="J293" s="13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</row>
    <row r="294" spans="1:25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13"/>
      <c r="J294" s="13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</row>
    <row r="295" spans="1:25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13"/>
      <c r="J295" s="13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</row>
    <row r="296" spans="1:25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13"/>
      <c r="J296" s="13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</row>
    <row r="297" spans="1:25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13"/>
      <c r="J297" s="13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</row>
    <row r="298" spans="1:25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13"/>
      <c r="J298" s="13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</row>
    <row r="299" spans="1:25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13"/>
      <c r="J299" s="13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</row>
    <row r="300" spans="1:25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13"/>
      <c r="J300" s="13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</row>
    <row r="301" spans="1:25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13"/>
      <c r="J301" s="13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</row>
    <row r="302" spans="1:25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13"/>
      <c r="J302" s="13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</row>
    <row r="303" spans="1:25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13"/>
      <c r="J303" s="13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</row>
    <row r="304" spans="1:25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13"/>
      <c r="J304" s="13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</row>
    <row r="305" spans="1:25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13"/>
      <c r="J305" s="13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</row>
    <row r="306" spans="1:25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13"/>
      <c r="J306" s="13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</row>
    <row r="307" spans="1:25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13"/>
      <c r="J307" s="13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</row>
    <row r="308" spans="1:25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13"/>
      <c r="J308" s="13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</row>
    <row r="309" spans="1:25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13"/>
      <c r="J309" s="13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</row>
    <row r="310" spans="1:25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13"/>
      <c r="J310" s="13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</row>
    <row r="311" spans="1:25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13"/>
      <c r="J311" s="13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</row>
    <row r="312" spans="1:25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13"/>
      <c r="J312" s="13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</row>
    <row r="313" spans="1:25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13"/>
      <c r="J313" s="13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</row>
    <row r="314" spans="1:25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13"/>
      <c r="J314" s="13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</row>
    <row r="315" spans="1:25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13"/>
      <c r="J315" s="13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</row>
    <row r="316" spans="1:25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13"/>
      <c r="J316" s="13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</row>
    <row r="317" spans="1:25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13"/>
      <c r="J317" s="13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</row>
    <row r="318" spans="1:25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13"/>
      <c r="J318" s="13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</row>
    <row r="319" spans="1:25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13"/>
      <c r="J319" s="13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</row>
    <row r="320" spans="1:25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13"/>
      <c r="J320" s="13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</row>
    <row r="321" spans="1:25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13"/>
      <c r="J321" s="13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</row>
    <row r="322" spans="1:25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13"/>
      <c r="J322" s="13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</row>
    <row r="323" spans="1:25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13"/>
      <c r="J323" s="13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</row>
    <row r="324" spans="1:25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13"/>
      <c r="J324" s="13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</row>
    <row r="325" spans="1:25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13"/>
      <c r="J325" s="13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</row>
    <row r="326" spans="1:25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13"/>
      <c r="J326" s="13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</row>
    <row r="327" spans="1:25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13"/>
      <c r="J327" s="13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</row>
    <row r="328" spans="1:25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13"/>
      <c r="J328" s="13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</row>
    <row r="329" spans="1:25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13"/>
      <c r="J329" s="13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</row>
    <row r="330" spans="1:25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13"/>
      <c r="J330" s="13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</row>
    <row r="331" spans="1:25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13"/>
      <c r="J331" s="13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</row>
    <row r="332" spans="1:25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13"/>
      <c r="J332" s="13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</row>
    <row r="333" spans="1:25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13"/>
      <c r="J333" s="13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</row>
    <row r="334" spans="1:25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13"/>
      <c r="J334" s="13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</row>
    <row r="335" spans="1:25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13"/>
      <c r="J335" s="13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</row>
    <row r="336" spans="1:25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13"/>
      <c r="J336" s="13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</row>
    <row r="337" spans="1:25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13"/>
      <c r="J337" s="13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</row>
    <row r="338" spans="1:25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13"/>
      <c r="J338" s="13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</row>
    <row r="339" spans="1:25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13"/>
      <c r="J339" s="13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</row>
    <row r="340" spans="1:25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13"/>
      <c r="J340" s="13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</row>
    <row r="341" spans="1:25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13"/>
      <c r="J341" s="13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</row>
    <row r="342" spans="1:25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13"/>
      <c r="J342" s="13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</row>
    <row r="343" spans="1:25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13"/>
      <c r="J343" s="13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</row>
    <row r="344" spans="1:25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13"/>
      <c r="J344" s="13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</row>
    <row r="345" spans="1:25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13"/>
      <c r="J345" s="13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</row>
    <row r="346" spans="1:25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13"/>
      <c r="J346" s="13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</row>
    <row r="347" spans="1:25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13"/>
      <c r="J347" s="13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</row>
    <row r="348" spans="1:25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13"/>
      <c r="J348" s="13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</row>
    <row r="349" spans="1:25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13"/>
      <c r="J349" s="13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</row>
    <row r="350" spans="1:25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13"/>
      <c r="J350" s="13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</row>
    <row r="351" spans="1:25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13"/>
      <c r="J351" s="13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</row>
    <row r="352" spans="1:25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13"/>
      <c r="J352" s="13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</row>
    <row r="353" spans="1:25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13"/>
      <c r="J353" s="13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</row>
    <row r="354" spans="1:25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13"/>
      <c r="J354" s="13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</row>
    <row r="355" spans="1:25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13"/>
      <c r="J355" s="13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</row>
    <row r="356" spans="1:25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13"/>
      <c r="J356" s="13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</row>
    <row r="357" spans="1:25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13"/>
      <c r="J357" s="13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</row>
    <row r="358" spans="1:25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13"/>
      <c r="J358" s="13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</row>
    <row r="359" spans="1:25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13"/>
      <c r="J359" s="13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</row>
    <row r="360" spans="1:25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13"/>
      <c r="J360" s="13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</row>
    <row r="361" spans="1:25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13"/>
      <c r="J361" s="13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</row>
    <row r="362" spans="1:25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13"/>
      <c r="J362" s="13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</row>
    <row r="363" spans="1:25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13"/>
      <c r="J363" s="13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</row>
    <row r="364" spans="1:25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13"/>
      <c r="J364" s="13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</row>
    <row r="365" spans="1:25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13"/>
      <c r="J365" s="13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</row>
    <row r="366" spans="1:25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13"/>
      <c r="J366" s="13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</row>
    <row r="367" spans="1:25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13"/>
      <c r="J367" s="13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</row>
    <row r="368" spans="1:25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13"/>
      <c r="J368" s="13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</row>
    <row r="369" spans="1:25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13"/>
      <c r="J369" s="13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</row>
    <row r="370" spans="1:25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13"/>
      <c r="J370" s="13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</row>
    <row r="371" spans="1:25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13"/>
      <c r="J371" s="13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</row>
    <row r="372" spans="1:25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13"/>
      <c r="J372" s="13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</row>
    <row r="373" spans="1:25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13"/>
      <c r="J373" s="13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</row>
    <row r="374" spans="1:25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13"/>
      <c r="J374" s="13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</row>
    <row r="375" spans="1:25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13"/>
      <c r="J375" s="13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</row>
    <row r="376" spans="1:25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13"/>
      <c r="J376" s="13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</row>
    <row r="377" spans="1:25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13"/>
      <c r="J377" s="13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</row>
    <row r="378" spans="1:25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13"/>
      <c r="J378" s="13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</row>
    <row r="379" spans="1:25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13"/>
      <c r="J379" s="13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</row>
    <row r="380" spans="1:25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13"/>
      <c r="J380" s="13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</row>
    <row r="381" spans="1:25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13"/>
      <c r="J381" s="13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</row>
    <row r="382" spans="1:25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13"/>
      <c r="J382" s="13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</row>
    <row r="383" spans="1:25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13"/>
      <c r="J383" s="13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</row>
    <row r="384" spans="1:25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13"/>
      <c r="J384" s="13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</row>
    <row r="385" spans="1:25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13"/>
      <c r="J385" s="13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</row>
    <row r="386" spans="1:25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13"/>
      <c r="J386" s="13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</row>
    <row r="387" spans="1:25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13"/>
      <c r="J387" s="13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</row>
    <row r="388" spans="1:25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13"/>
      <c r="J388" s="13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</row>
    <row r="389" spans="1:25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13"/>
      <c r="J389" s="13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</row>
    <row r="390" spans="1:25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13"/>
      <c r="J390" s="13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</row>
    <row r="391" spans="1:25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13"/>
      <c r="J391" s="13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</row>
    <row r="392" spans="1:25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13"/>
      <c r="J392" s="13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</row>
    <row r="393" spans="1:25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13"/>
      <c r="J393" s="13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</row>
    <row r="394" spans="1:25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13"/>
      <c r="J394" s="13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</row>
    <row r="395" spans="1:25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13"/>
      <c r="J395" s="13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</row>
    <row r="396" spans="1:25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13"/>
      <c r="J396" s="13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</row>
    <row r="397" spans="1:25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13"/>
      <c r="J397" s="13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</row>
    <row r="398" spans="1:25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13"/>
      <c r="J398" s="13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</row>
    <row r="399" spans="1:25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13"/>
      <c r="J399" s="13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</row>
    <row r="400" spans="1:25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13"/>
      <c r="J400" s="13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</row>
    <row r="401" spans="1:25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13"/>
      <c r="J401" s="13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</row>
    <row r="402" spans="1:25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13"/>
      <c r="J402" s="13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</row>
    <row r="403" spans="1:25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13"/>
      <c r="J403" s="13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</row>
    <row r="404" spans="1:25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13"/>
      <c r="J404" s="13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</row>
    <row r="405" spans="1:25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13"/>
      <c r="J405" s="13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</row>
    <row r="406" spans="1:25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13"/>
      <c r="J406" s="13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</row>
    <row r="407" spans="1:25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13"/>
      <c r="J407" s="13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</row>
    <row r="408" spans="1:25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13"/>
      <c r="J408" s="13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</row>
    <row r="409" spans="1:25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13"/>
      <c r="J409" s="13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</row>
    <row r="410" spans="1:25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13"/>
      <c r="J410" s="13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</row>
    <row r="411" spans="1:25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13"/>
      <c r="J411" s="13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</row>
    <row r="412" spans="1:25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13"/>
      <c r="J412" s="13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</row>
    <row r="413" spans="1:25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13"/>
      <c r="J413" s="13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</row>
    <row r="414" spans="1:25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13"/>
      <c r="J414" s="13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</row>
    <row r="415" spans="1:25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13"/>
      <c r="J415" s="13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</row>
    <row r="416" spans="1:25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13"/>
      <c r="J416" s="13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</row>
    <row r="417" spans="1:25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13"/>
      <c r="J417" s="13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</row>
    <row r="418" spans="1:25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13"/>
      <c r="J418" s="13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</row>
    <row r="419" spans="1:25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13"/>
      <c r="J419" s="13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</row>
    <row r="420" spans="1:25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13"/>
      <c r="J420" s="13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</row>
    <row r="421" spans="1:25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13"/>
      <c r="J421" s="13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</row>
    <row r="422" spans="1:25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13"/>
      <c r="J422" s="13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</row>
    <row r="423" spans="1:25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13"/>
      <c r="J423" s="13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</row>
    <row r="424" spans="1:25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13"/>
      <c r="J424" s="13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</row>
    <row r="425" spans="1:25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13"/>
      <c r="J425" s="13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</row>
    <row r="426" spans="1:25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13"/>
      <c r="J426" s="13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</row>
    <row r="427" spans="1:25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13"/>
      <c r="J427" s="13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</row>
    <row r="428" spans="1:25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13"/>
      <c r="J428" s="13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</row>
    <row r="429" spans="1:25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13"/>
      <c r="J429" s="13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</row>
    <row r="430" spans="1:25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13"/>
      <c r="J430" s="13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</row>
    <row r="431" spans="1:25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13"/>
      <c r="J431" s="13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</row>
    <row r="432" spans="1:25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13"/>
      <c r="J432" s="13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</row>
    <row r="433" spans="1:25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13"/>
      <c r="J433" s="13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</row>
    <row r="434" spans="1:25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13"/>
      <c r="J434" s="13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</row>
    <row r="435" spans="1:25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13"/>
      <c r="J435" s="13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</row>
    <row r="436" spans="1:25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13"/>
      <c r="J436" s="13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</row>
    <row r="437" spans="1:25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13"/>
      <c r="J437" s="13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</row>
    <row r="438" spans="1:25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13"/>
      <c r="J438" s="13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</row>
    <row r="439" spans="1:25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13"/>
      <c r="J439" s="13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</row>
    <row r="440" spans="1:25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13"/>
      <c r="J440" s="13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</row>
    <row r="441" spans="1:25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13"/>
      <c r="J441" s="13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</row>
    <row r="442" spans="1:25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13"/>
      <c r="J442" s="13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</row>
    <row r="443" spans="1:25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13"/>
      <c r="J443" s="13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</row>
    <row r="444" spans="1:25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13"/>
      <c r="J444" s="13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</row>
    <row r="445" spans="1:25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13"/>
      <c r="J445" s="13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</row>
    <row r="446" spans="1:25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13"/>
      <c r="J446" s="13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</row>
    <row r="447" spans="1:25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13"/>
      <c r="J447" s="13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</row>
    <row r="448" spans="1:25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13"/>
      <c r="J448" s="13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</row>
    <row r="449" spans="1:25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13"/>
      <c r="J449" s="13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</row>
    <row r="450" spans="1:25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13"/>
      <c r="J450" s="13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</row>
    <row r="451" spans="1:25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13"/>
      <c r="J451" s="13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</row>
    <row r="452" spans="1:25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13"/>
      <c r="J452" s="13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</row>
    <row r="453" spans="1:25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13"/>
      <c r="J453" s="13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</row>
    <row r="454" spans="1:25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13"/>
      <c r="J454" s="13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</row>
    <row r="455" spans="1:25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13"/>
      <c r="J455" s="13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</row>
    <row r="456" spans="1:25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13"/>
      <c r="J456" s="13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</row>
    <row r="457" spans="1:25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13"/>
      <c r="J457" s="13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</row>
    <row r="458" spans="1:25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13"/>
      <c r="J458" s="13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</row>
    <row r="459" spans="1:25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13"/>
      <c r="J459" s="13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</row>
    <row r="460" spans="1:25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13"/>
      <c r="J460" s="13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</row>
    <row r="461" spans="1:25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13"/>
      <c r="J461" s="13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</row>
    <row r="462" spans="1:25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13"/>
      <c r="J462" s="13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</row>
    <row r="463" spans="1:25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13"/>
      <c r="J463" s="13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</row>
    <row r="464" spans="1:25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13"/>
      <c r="J464" s="13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</row>
    <row r="465" spans="1:25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13"/>
      <c r="J465" s="13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</row>
    <row r="466" spans="1:25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13"/>
      <c r="J466" s="13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</row>
    <row r="467" spans="1:25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13"/>
      <c r="J467" s="13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</row>
    <row r="468" spans="1:25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13"/>
      <c r="J468" s="13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</row>
    <row r="469" spans="1:25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13"/>
      <c r="J469" s="13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</row>
    <row r="470" spans="1:25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13"/>
      <c r="J470" s="13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</row>
    <row r="471" spans="1:25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13"/>
      <c r="J471" s="13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</row>
    <row r="472" spans="1:25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13"/>
      <c r="J472" s="13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</row>
    <row r="473" spans="1:25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13"/>
      <c r="J473" s="13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</row>
    <row r="474" spans="1:25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13"/>
      <c r="J474" s="13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</row>
    <row r="475" spans="1:25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13"/>
      <c r="J475" s="13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</row>
    <row r="476" spans="1:25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13"/>
      <c r="J476" s="13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</row>
    <row r="477" spans="1:25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13"/>
      <c r="J477" s="13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</row>
    <row r="478" spans="1:25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13"/>
      <c r="J478" s="13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</row>
    <row r="479" spans="1:25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13"/>
      <c r="J479" s="13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</row>
    <row r="480" spans="1:25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13"/>
      <c r="J480" s="13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</row>
    <row r="481" spans="1:25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13"/>
      <c r="J481" s="13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</row>
    <row r="482" spans="1:25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13"/>
      <c r="J482" s="13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</row>
    <row r="483" spans="1:25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13"/>
      <c r="J483" s="13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</row>
    <row r="484" spans="1:25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13"/>
      <c r="J484" s="13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</row>
    <row r="485" spans="1:25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13"/>
      <c r="J485" s="13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</row>
    <row r="486" spans="1:25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13"/>
      <c r="J486" s="13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</row>
    <row r="487" spans="1:25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13"/>
      <c r="J487" s="13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</row>
    <row r="488" spans="1:25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13"/>
      <c r="J488" s="13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</row>
    <row r="489" spans="1:25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13"/>
      <c r="J489" s="13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</row>
    <row r="490" spans="1:25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13"/>
      <c r="J490" s="13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</row>
    <row r="491" spans="1:25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13"/>
      <c r="J491" s="13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</row>
    <row r="492" spans="1:25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13"/>
      <c r="J492" s="13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</row>
    <row r="493" spans="1:25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13"/>
      <c r="J493" s="13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</row>
    <row r="494" spans="1:25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13"/>
      <c r="J494" s="13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</row>
    <row r="495" spans="1:25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13"/>
      <c r="J495" s="13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</row>
    <row r="496" spans="1:25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13"/>
      <c r="J496" s="13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</row>
    <row r="497" spans="1:25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13"/>
      <c r="J497" s="13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</row>
    <row r="498" spans="1:25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13"/>
      <c r="J498" s="13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</row>
    <row r="499" spans="1:25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13"/>
      <c r="J499" s="13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</row>
    <row r="500" spans="1:25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13"/>
      <c r="J500" s="13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</row>
    <row r="501" spans="1:25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13"/>
      <c r="J501" s="13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</row>
    <row r="502" spans="1:25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13"/>
      <c r="J502" s="13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</row>
    <row r="503" spans="1:25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13"/>
      <c r="J503" s="13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</row>
    <row r="504" spans="1:25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13"/>
      <c r="J504" s="13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</row>
    <row r="505" spans="1:25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13"/>
      <c r="J505" s="13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</row>
    <row r="506" spans="1:25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13"/>
      <c r="J506" s="13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</row>
    <row r="507" spans="1:25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13"/>
      <c r="J507" s="13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</row>
    <row r="508" spans="1:25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13"/>
      <c r="J508" s="13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</row>
    <row r="509" spans="1:25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13"/>
      <c r="J509" s="13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</row>
    <row r="510" spans="1:25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13"/>
      <c r="J510" s="13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</row>
    <row r="511" spans="1:25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13"/>
      <c r="J511" s="13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</row>
    <row r="512" spans="1:25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13"/>
      <c r="J512" s="13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</row>
    <row r="513" spans="1:25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13"/>
      <c r="J513" s="13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</row>
    <row r="514" spans="1:25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13"/>
      <c r="J514" s="13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</row>
    <row r="515" spans="1:25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13"/>
      <c r="J515" s="13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</row>
    <row r="516" spans="1:25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13"/>
      <c r="J516" s="13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</row>
    <row r="517" spans="1:25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13"/>
      <c r="J517" s="13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</row>
    <row r="518" spans="1:25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13"/>
      <c r="J518" s="13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</row>
    <row r="519" spans="1:25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13"/>
      <c r="J519" s="13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</row>
    <row r="520" spans="1:25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13"/>
      <c r="J520" s="13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</row>
    <row r="521" spans="1:25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13"/>
      <c r="J521" s="13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</row>
    <row r="522" spans="1:25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13"/>
      <c r="J522" s="13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</row>
    <row r="523" spans="1:25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13"/>
      <c r="J523" s="13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</row>
    <row r="524" spans="1:25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13"/>
      <c r="J524" s="13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</row>
    <row r="525" spans="1:25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13"/>
      <c r="J525" s="13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</row>
    <row r="526" spans="1:25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13"/>
      <c r="J526" s="13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</row>
    <row r="527" spans="1:25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13"/>
      <c r="J527" s="13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</row>
    <row r="528" spans="1:25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13"/>
      <c r="J528" s="13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</row>
    <row r="529" spans="1:25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13"/>
      <c r="J529" s="13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</row>
    <row r="530" spans="1:25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13"/>
      <c r="J530" s="13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</row>
    <row r="531" spans="1:25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13"/>
      <c r="J531" s="13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</row>
    <row r="532" spans="1:25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13"/>
      <c r="J532" s="13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</row>
    <row r="533" spans="1:25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13"/>
      <c r="J533" s="13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</row>
    <row r="534" spans="1:25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13"/>
      <c r="J534" s="13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</row>
    <row r="535" spans="1:25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13"/>
      <c r="J535" s="13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</row>
    <row r="536" spans="1:25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13"/>
      <c r="J536" s="13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</row>
    <row r="537" spans="1:25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13"/>
      <c r="J537" s="13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</row>
    <row r="538" spans="1:25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13"/>
      <c r="J538" s="13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</row>
    <row r="539" spans="1:25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13"/>
      <c r="J539" s="13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</row>
    <row r="540" spans="1:25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13"/>
      <c r="J540" s="13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</row>
    <row r="541" spans="1:25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13"/>
      <c r="J541" s="13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</row>
    <row r="542" spans="1:25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13"/>
      <c r="J542" s="13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</row>
    <row r="543" spans="1:25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13"/>
      <c r="J543" s="13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</row>
    <row r="544" spans="1:25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13"/>
      <c r="J544" s="13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</row>
    <row r="545" spans="1:25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13"/>
      <c r="J545" s="13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</row>
    <row r="546" spans="1:25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13"/>
      <c r="J546" s="13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</row>
    <row r="547" spans="1:25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13"/>
      <c r="J547" s="13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</row>
    <row r="548" spans="1:25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13"/>
      <c r="J548" s="13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</row>
    <row r="549" spans="1:25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13"/>
      <c r="J549" s="13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</row>
    <row r="550" spans="1:25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13"/>
      <c r="J550" s="13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</row>
    <row r="551" spans="1:25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13"/>
      <c r="J551" s="13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</row>
    <row r="552" spans="1:25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13"/>
      <c r="J552" s="13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</row>
    <row r="553" spans="1:25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13"/>
      <c r="J553" s="13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</row>
    <row r="554" spans="1:25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13"/>
      <c r="J554" s="13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</row>
    <row r="555" spans="1:25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13"/>
      <c r="J555" s="13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</row>
    <row r="556" spans="1:25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13"/>
      <c r="J556" s="13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</row>
    <row r="557" spans="1:25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13"/>
      <c r="J557" s="13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</row>
    <row r="558" spans="1:25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13"/>
      <c r="J558" s="13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</row>
    <row r="559" spans="1:25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13"/>
      <c r="J559" s="13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</row>
    <row r="560" spans="1:25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13"/>
      <c r="J560" s="13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</row>
    <row r="561" spans="1:25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13"/>
      <c r="J561" s="13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</row>
    <row r="562" spans="1:25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13"/>
      <c r="J562" s="13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</row>
    <row r="563" spans="1:25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13"/>
      <c r="J563" s="13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</row>
    <row r="564" spans="1:25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13"/>
      <c r="J564" s="13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</row>
    <row r="565" spans="1:25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13"/>
      <c r="J565" s="13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</row>
    <row r="566" spans="1:25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13"/>
      <c r="J566" s="13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</row>
    <row r="567" spans="1:25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13"/>
      <c r="J567" s="13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</row>
    <row r="568" spans="1:25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13"/>
      <c r="J568" s="13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</row>
    <row r="569" spans="1:25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13"/>
      <c r="J569" s="13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</row>
    <row r="570" spans="1:25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13"/>
      <c r="J570" s="13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</row>
    <row r="571" spans="1:25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13"/>
      <c r="J571" s="13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</row>
    <row r="572" spans="1:25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13"/>
      <c r="J572" s="13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</row>
    <row r="573" spans="1:25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13"/>
      <c r="J573" s="13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</row>
    <row r="574" spans="1:25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13"/>
      <c r="J574" s="13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</row>
    <row r="575" spans="1:25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13"/>
      <c r="J575" s="13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</row>
    <row r="576" spans="1:25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13"/>
      <c r="J576" s="13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</row>
    <row r="577" spans="1:25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13"/>
      <c r="J577" s="13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</row>
    <row r="578" spans="1:25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13"/>
      <c r="J578" s="13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</row>
    <row r="579" spans="1:25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13"/>
      <c r="J579" s="13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</row>
    <row r="580" spans="1:25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13"/>
      <c r="J580" s="13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</row>
    <row r="581" spans="1:25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13"/>
      <c r="J581" s="13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</row>
    <row r="582" spans="1:25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13"/>
      <c r="J582" s="13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</row>
    <row r="583" spans="1:25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13"/>
      <c r="J583" s="13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</row>
    <row r="584" spans="1:25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13"/>
      <c r="J584" s="13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</row>
    <row r="585" spans="1:25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13"/>
      <c r="J585" s="13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</row>
    <row r="586" spans="1:25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13"/>
      <c r="J586" s="13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</row>
    <row r="587" spans="1:25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13"/>
      <c r="J587" s="13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</row>
    <row r="588" spans="1:25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13"/>
      <c r="J588" s="13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</row>
    <row r="589" spans="1:25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13"/>
      <c r="J589" s="13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</row>
    <row r="590" spans="1:25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13"/>
      <c r="J590" s="13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</row>
    <row r="591" spans="1:25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13"/>
      <c r="J591" s="13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</row>
    <row r="592" spans="1:25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13"/>
      <c r="J592" s="13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</row>
    <row r="593" spans="1:25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13"/>
      <c r="J593" s="13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</row>
    <row r="594" spans="1:25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13"/>
      <c r="J594" s="13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</row>
    <row r="595" spans="1:25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13"/>
      <c r="J595" s="13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</row>
    <row r="596" spans="1:25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13"/>
      <c r="J596" s="13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</row>
    <row r="597" spans="1:25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13"/>
      <c r="J597" s="13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</row>
    <row r="598" spans="1:25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13"/>
      <c r="J598" s="13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</row>
    <row r="599" spans="1:25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13"/>
      <c r="J599" s="13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</row>
    <row r="600" spans="1:25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13"/>
      <c r="J600" s="13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</row>
    <row r="601" spans="1:25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13"/>
      <c r="J601" s="13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</row>
    <row r="602" spans="1:25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13"/>
      <c r="J602" s="13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</row>
    <row r="603" spans="1:25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13"/>
      <c r="J603" s="13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</row>
    <row r="604" spans="1:25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13"/>
      <c r="J604" s="13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</row>
    <row r="605" spans="1:25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13"/>
      <c r="J605" s="13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</row>
    <row r="606" spans="1:25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13"/>
      <c r="J606" s="13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</row>
    <row r="607" spans="1:25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13"/>
      <c r="J607" s="13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</row>
    <row r="608" spans="1:25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13"/>
      <c r="J608" s="13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</row>
    <row r="609" spans="1:25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13"/>
      <c r="J609" s="13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</row>
    <row r="610" spans="1:25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13"/>
      <c r="J610" s="13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</row>
    <row r="611" spans="1:25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13"/>
      <c r="J611" s="13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</row>
    <row r="612" spans="1:25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13"/>
      <c r="J612" s="13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</row>
    <row r="613" spans="1:25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13"/>
      <c r="J613" s="13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</row>
    <row r="614" spans="1:25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13"/>
      <c r="J614" s="13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</row>
    <row r="615" spans="1:25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13"/>
      <c r="J615" s="13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</row>
    <row r="616" spans="1:25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13"/>
      <c r="J616" s="13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</row>
    <row r="617" spans="1:25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13"/>
      <c r="J617" s="13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</row>
    <row r="618" spans="1:25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13"/>
      <c r="J618" s="13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</row>
    <row r="619" spans="1:25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13"/>
      <c r="J619" s="13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</row>
    <row r="620" spans="1:25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13"/>
      <c r="J620" s="13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</row>
    <row r="621" spans="1:25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13"/>
      <c r="J621" s="13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</row>
    <row r="622" spans="1:25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13"/>
      <c r="J622" s="13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</row>
    <row r="623" spans="1:25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13"/>
      <c r="J623" s="13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</row>
    <row r="624" spans="1:25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13"/>
      <c r="J624" s="13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</row>
    <row r="625" spans="1:25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13"/>
      <c r="J625" s="13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</row>
    <row r="626" spans="1:25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13"/>
      <c r="J626" s="13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</row>
    <row r="627" spans="1:25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13"/>
      <c r="J627" s="13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</row>
    <row r="628" spans="1:25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13"/>
      <c r="J628" s="13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</row>
    <row r="629" spans="1:25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13"/>
      <c r="J629" s="13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</row>
    <row r="630" spans="1:25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13"/>
      <c r="J630" s="13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</row>
    <row r="631" spans="1:25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13"/>
      <c r="J631" s="13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</row>
    <row r="632" spans="1:25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13"/>
      <c r="J632" s="13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</row>
    <row r="633" spans="1:25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13"/>
      <c r="J633" s="13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</row>
    <row r="634" spans="1:25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13"/>
      <c r="J634" s="13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</row>
    <row r="635" spans="1:25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13"/>
      <c r="J635" s="13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</row>
    <row r="636" spans="1:25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13"/>
      <c r="J636" s="13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</row>
    <row r="637" spans="1:25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13"/>
      <c r="J637" s="13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</row>
    <row r="638" spans="1:25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13"/>
      <c r="J638" s="13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</row>
    <row r="639" spans="1:25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13"/>
      <c r="J639" s="13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</row>
    <row r="640" spans="1:25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13"/>
      <c r="J640" s="13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</row>
    <row r="641" spans="1:25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13"/>
      <c r="J641" s="13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</row>
    <row r="642" spans="1:25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13"/>
      <c r="J642" s="13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</row>
    <row r="643" spans="1:25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13"/>
      <c r="J643" s="13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</row>
    <row r="644" spans="1:25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13"/>
      <c r="J644" s="13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</row>
    <row r="645" spans="1:25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13"/>
      <c r="J645" s="13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</row>
    <row r="646" spans="1:25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13"/>
      <c r="J646" s="13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</row>
    <row r="647" spans="1:25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13"/>
      <c r="J647" s="13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</row>
    <row r="648" spans="1:25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13"/>
      <c r="J648" s="13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</row>
    <row r="649" spans="1:25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13"/>
      <c r="J649" s="13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</row>
    <row r="650" spans="1:25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13"/>
      <c r="J650" s="13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</row>
    <row r="651" spans="1:25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13"/>
      <c r="J651" s="13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</row>
    <row r="652" spans="1:25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13"/>
      <c r="J652" s="13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</row>
    <row r="653" spans="1:25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13"/>
      <c r="J653" s="13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</row>
    <row r="654" spans="1:25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13"/>
      <c r="J654" s="13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</row>
    <row r="655" spans="1:25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13"/>
      <c r="J655" s="13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</row>
    <row r="656" spans="1:25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13"/>
      <c r="J656" s="13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</row>
    <row r="657" spans="1:25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13"/>
      <c r="J657" s="13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</row>
    <row r="658" spans="1:25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13"/>
      <c r="J658" s="13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</row>
    <row r="659" spans="1:25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13"/>
      <c r="J659" s="13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</row>
    <row r="660" spans="1:25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13"/>
      <c r="J660" s="13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</row>
    <row r="661" spans="1:25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13"/>
      <c r="J661" s="13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</row>
    <row r="662" spans="1:25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13"/>
      <c r="J662" s="13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</row>
    <row r="663" spans="1:25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13"/>
      <c r="J663" s="13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</row>
    <row r="664" spans="1:25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13"/>
      <c r="J664" s="13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</row>
    <row r="665" spans="1:25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13"/>
      <c r="J665" s="13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</row>
    <row r="666" spans="1:25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13"/>
      <c r="J666" s="13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</row>
    <row r="667" spans="1:25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13"/>
      <c r="J667" s="13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</row>
    <row r="668" spans="1:25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13"/>
      <c r="J668" s="13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</row>
    <row r="669" spans="1:25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13"/>
      <c r="J669" s="13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</row>
    <row r="670" spans="1:25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13"/>
      <c r="J670" s="13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</row>
    <row r="671" spans="1:25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13"/>
      <c r="J671" s="13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</row>
    <row r="672" spans="1:25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13"/>
      <c r="J672" s="13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</row>
    <row r="673" spans="1:25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13"/>
      <c r="J673" s="13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</row>
    <row r="674" spans="1:25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13"/>
      <c r="J674" s="13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</row>
    <row r="675" spans="1:25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13"/>
      <c r="J675" s="13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</row>
    <row r="676" spans="1:25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13"/>
      <c r="J676" s="13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</row>
    <row r="677" spans="1:25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13"/>
      <c r="J677" s="13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</row>
    <row r="678" spans="1:25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13"/>
      <c r="J678" s="13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</row>
    <row r="679" spans="1:25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13"/>
      <c r="J679" s="13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</row>
    <row r="680" spans="1:25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13"/>
      <c r="J680" s="13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</row>
    <row r="681" spans="1:25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13"/>
      <c r="J681" s="13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</row>
    <row r="682" spans="1:25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13"/>
      <c r="J682" s="13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</row>
    <row r="683" spans="1:25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13"/>
      <c r="J683" s="13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</row>
    <row r="684" spans="1:25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13"/>
      <c r="J684" s="13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</row>
    <row r="685" spans="1:25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13"/>
      <c r="J685" s="13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</row>
    <row r="686" spans="1:25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13"/>
      <c r="J686" s="13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</row>
    <row r="687" spans="1:25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13"/>
      <c r="J687" s="13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</row>
    <row r="688" spans="1:25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13"/>
      <c r="J688" s="13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</row>
    <row r="689" spans="1:25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13"/>
      <c r="J689" s="13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</row>
    <row r="690" spans="1:25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13"/>
      <c r="J690" s="13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</row>
    <row r="691" spans="1:25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13"/>
      <c r="J691" s="13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</row>
    <row r="692" spans="1:25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13"/>
      <c r="J692" s="13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</row>
    <row r="693" spans="1:25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13"/>
      <c r="J693" s="13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</row>
    <row r="694" spans="1:25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13"/>
      <c r="J694" s="13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</row>
    <row r="695" spans="1:25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13"/>
      <c r="J695" s="13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</row>
    <row r="696" spans="1:25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13"/>
      <c r="J696" s="13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</row>
    <row r="697" spans="1:25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13"/>
      <c r="J697" s="13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</row>
    <row r="698" spans="1:25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13"/>
      <c r="J698" s="13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</row>
    <row r="699" spans="1:25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13"/>
      <c r="J699" s="13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</row>
    <row r="700" spans="1:25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13"/>
      <c r="J700" s="13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</row>
    <row r="701" spans="1:25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13"/>
      <c r="J701" s="13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</row>
    <row r="702" spans="1:25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13"/>
      <c r="J702" s="13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</row>
    <row r="703" spans="1:25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13"/>
      <c r="J703" s="13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</row>
    <row r="704" spans="1:25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13"/>
      <c r="J704" s="13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</row>
    <row r="705" spans="1:25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13"/>
      <c r="J705" s="13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</row>
    <row r="706" spans="1:25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13"/>
      <c r="J706" s="13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</row>
    <row r="707" spans="1:25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13"/>
      <c r="J707" s="13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</row>
    <row r="708" spans="1:25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13"/>
      <c r="J708" s="13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</row>
    <row r="709" spans="1:25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13"/>
      <c r="J709" s="13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</row>
    <row r="710" spans="1:25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13"/>
      <c r="J710" s="13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</row>
    <row r="711" spans="1:25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13"/>
      <c r="J711" s="13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</row>
    <row r="712" spans="1:25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13"/>
      <c r="J712" s="13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</row>
    <row r="713" spans="1:25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13"/>
      <c r="J713" s="13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</row>
    <row r="714" spans="1:25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13"/>
      <c r="J714" s="13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</row>
    <row r="715" spans="1:25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13"/>
      <c r="J715" s="13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</row>
    <row r="716" spans="1:25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13"/>
      <c r="J716" s="13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</row>
    <row r="717" spans="1:25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13"/>
      <c r="J717" s="13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</row>
    <row r="718" spans="1:25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13"/>
      <c r="J718" s="13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</row>
    <row r="719" spans="1:25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13"/>
      <c r="J719" s="13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</row>
    <row r="720" spans="1:25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13"/>
      <c r="J720" s="13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</row>
    <row r="721" spans="1:25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13"/>
      <c r="J721" s="13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</row>
    <row r="722" spans="1:25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13"/>
      <c r="J722" s="13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</row>
    <row r="723" spans="1:25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13"/>
      <c r="J723" s="13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</row>
    <row r="724" spans="1:25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13"/>
      <c r="J724" s="13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</row>
    <row r="725" spans="1:25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13"/>
      <c r="J725" s="13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</row>
    <row r="726" spans="1:25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13"/>
      <c r="J726" s="13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</row>
    <row r="727" spans="1:25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13"/>
      <c r="J727" s="13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</row>
    <row r="728" spans="1:25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13"/>
      <c r="J728" s="13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</row>
    <row r="729" spans="1:25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13"/>
      <c r="J729" s="13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</row>
    <row r="730" spans="1:25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13"/>
      <c r="J730" s="13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</row>
    <row r="731" spans="1:25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13"/>
      <c r="J731" s="13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</row>
    <row r="732" spans="1:25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13"/>
      <c r="J732" s="13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</row>
    <row r="733" spans="1:25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13"/>
      <c r="J733" s="13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</row>
    <row r="734" spans="1:25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13"/>
      <c r="J734" s="13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</row>
    <row r="735" spans="1:25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13"/>
      <c r="J735" s="13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</row>
    <row r="736" spans="1:25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13"/>
      <c r="J736" s="13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</row>
    <row r="737" spans="1:25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13"/>
      <c r="J737" s="13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</row>
    <row r="738" spans="1:25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13"/>
      <c r="J738" s="13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</row>
    <row r="739" spans="1:25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13"/>
      <c r="J739" s="13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</row>
    <row r="740" spans="1:25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13"/>
      <c r="J740" s="13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</row>
    <row r="741" spans="1:25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13"/>
      <c r="J741" s="13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</row>
    <row r="742" spans="1:25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13"/>
      <c r="J742" s="13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</row>
    <row r="743" spans="1:25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13"/>
      <c r="J743" s="13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</row>
    <row r="744" spans="1:25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13"/>
      <c r="J744" s="13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</row>
    <row r="745" spans="1:25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13"/>
      <c r="J745" s="13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</row>
    <row r="746" spans="1:25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13"/>
      <c r="J746" s="13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</row>
    <row r="747" spans="1:25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13"/>
      <c r="J747" s="13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</row>
    <row r="748" spans="1:25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13"/>
      <c r="J748" s="13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</row>
    <row r="749" spans="1:25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13"/>
      <c r="J749" s="13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</row>
    <row r="750" spans="1:25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13"/>
      <c r="J750" s="13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</row>
    <row r="751" spans="1:25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13"/>
      <c r="J751" s="13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</row>
    <row r="752" spans="1:25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13"/>
      <c r="J752" s="13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</row>
    <row r="753" spans="1:25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13"/>
      <c r="J753" s="13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</row>
    <row r="754" spans="1:25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13"/>
      <c r="J754" s="13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</row>
    <row r="755" spans="1:25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13"/>
      <c r="J755" s="13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</row>
    <row r="756" spans="1:25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13"/>
      <c r="J756" s="13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</row>
    <row r="757" spans="1:25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13"/>
      <c r="J757" s="13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</row>
    <row r="758" spans="1:25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13"/>
      <c r="J758" s="13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</row>
    <row r="759" spans="1:25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13"/>
      <c r="J759" s="13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</row>
    <row r="760" spans="1:25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13"/>
      <c r="J760" s="13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</row>
    <row r="761" spans="1:25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13"/>
      <c r="J761" s="13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</row>
    <row r="762" spans="1:25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13"/>
      <c r="J762" s="13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</row>
    <row r="763" spans="1:25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13"/>
      <c r="J763" s="13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</row>
    <row r="764" spans="1:25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13"/>
      <c r="J764" s="13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</row>
    <row r="765" spans="1:25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13"/>
      <c r="J765" s="13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</row>
    <row r="766" spans="1:25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13"/>
      <c r="J766" s="13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</row>
    <row r="767" spans="1:25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13"/>
      <c r="J767" s="13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</row>
    <row r="768" spans="1:25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13"/>
      <c r="J768" s="13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</row>
    <row r="769" spans="1:25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13"/>
      <c r="J769" s="13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</row>
    <row r="770" spans="1:25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13"/>
      <c r="J770" s="13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</row>
    <row r="771" spans="1:25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13"/>
      <c r="J771" s="13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</row>
    <row r="772" spans="1:25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13"/>
      <c r="J772" s="13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</row>
    <row r="773" spans="1:25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13"/>
      <c r="J773" s="13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</row>
    <row r="774" spans="1:25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13"/>
      <c r="J774" s="13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</row>
    <row r="775" spans="1:25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13"/>
      <c r="J775" s="13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</row>
    <row r="776" spans="1:25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13"/>
      <c r="J776" s="13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</row>
    <row r="777" spans="1:25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13"/>
      <c r="J777" s="13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</row>
    <row r="778" spans="1:25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13"/>
      <c r="J778" s="13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</row>
    <row r="779" spans="1:25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13"/>
      <c r="J779" s="13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</row>
    <row r="780" spans="1:25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13"/>
      <c r="J780" s="13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</row>
    <row r="781" spans="1:25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13"/>
      <c r="J781" s="13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</row>
    <row r="782" spans="1:25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13"/>
      <c r="J782" s="13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</row>
    <row r="783" spans="1:25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13"/>
      <c r="J783" s="13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</row>
    <row r="784" spans="1:25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13"/>
      <c r="J784" s="13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</row>
    <row r="785" spans="1:25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13"/>
      <c r="J785" s="13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</row>
    <row r="786" spans="1:25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13"/>
      <c r="J786" s="13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</row>
    <row r="787" spans="1:25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13"/>
      <c r="J787" s="13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</row>
    <row r="788" spans="1:25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13"/>
      <c r="J788" s="13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</row>
    <row r="789" spans="1:25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13"/>
      <c r="J789" s="13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</row>
    <row r="790" spans="1:25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13"/>
      <c r="J790" s="13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</row>
    <row r="791" spans="1:25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13"/>
      <c r="J791" s="13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</row>
    <row r="792" spans="1:25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13"/>
      <c r="J792" s="13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</row>
    <row r="793" spans="1:25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13"/>
      <c r="J793" s="13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</row>
    <row r="794" spans="1:25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13"/>
      <c r="J794" s="13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</row>
    <row r="795" spans="1:25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13"/>
      <c r="J795" s="13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</row>
    <row r="796" spans="1:25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13"/>
      <c r="J796" s="13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</row>
    <row r="797" spans="1:25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13"/>
      <c r="J797" s="13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</row>
    <row r="798" spans="1:25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13"/>
      <c r="J798" s="13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</row>
    <row r="799" spans="1:25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13"/>
      <c r="J799" s="13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</row>
    <row r="800" spans="1:25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13"/>
      <c r="J800" s="13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</row>
    <row r="801" spans="1:25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13"/>
      <c r="J801" s="13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</row>
    <row r="802" spans="1:25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13"/>
      <c r="J802" s="13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</row>
    <row r="803" spans="1:25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13"/>
      <c r="J803" s="13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</row>
    <row r="804" spans="1:25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13"/>
      <c r="J804" s="13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</row>
    <row r="805" spans="1:25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13"/>
      <c r="J805" s="13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</row>
    <row r="806" spans="1:25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13"/>
      <c r="J806" s="13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</row>
    <row r="807" spans="1:25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13"/>
      <c r="J807" s="13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</row>
    <row r="808" spans="1:25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13"/>
      <c r="J808" s="13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</row>
    <row r="809" spans="1:25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13"/>
      <c r="J809" s="13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</row>
    <row r="810" spans="1:25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13"/>
      <c r="J810" s="13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</row>
    <row r="811" spans="1:25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13"/>
      <c r="J811" s="13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</row>
    <row r="812" spans="1:25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13"/>
      <c r="J812" s="13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</row>
    <row r="813" spans="1:25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13"/>
      <c r="J813" s="13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</row>
    <row r="814" spans="1:25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13"/>
      <c r="J814" s="13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</row>
    <row r="815" spans="1:25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13"/>
      <c r="J815" s="13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</row>
    <row r="816" spans="1:25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13"/>
      <c r="J816" s="13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</row>
    <row r="817" spans="1:25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13"/>
      <c r="J817" s="13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</row>
    <row r="818" spans="1:25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13"/>
      <c r="J818" s="13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</row>
    <row r="819" spans="1:25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13"/>
      <c r="J819" s="13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</row>
    <row r="820" spans="1:25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13"/>
      <c r="J820" s="13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</row>
    <row r="821" spans="1:25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13"/>
      <c r="J821" s="13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</row>
    <row r="822" spans="1:25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13"/>
      <c r="J822" s="13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</row>
    <row r="823" spans="1:25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13"/>
      <c r="J823" s="13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</row>
    <row r="824" spans="1:25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13"/>
      <c r="J824" s="13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</row>
    <row r="825" spans="1:25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13"/>
      <c r="J825" s="13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</row>
    <row r="826" spans="1:25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13"/>
      <c r="J826" s="13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</row>
    <row r="827" spans="1:25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13"/>
      <c r="J827" s="13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</row>
    <row r="828" spans="1:25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13"/>
      <c r="J828" s="13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</row>
    <row r="829" spans="1:25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13"/>
      <c r="J829" s="13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</row>
    <row r="830" spans="1:25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13"/>
      <c r="J830" s="13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</row>
    <row r="831" spans="1:25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13"/>
      <c r="J831" s="13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</row>
    <row r="832" spans="1:25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13"/>
      <c r="J832" s="13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</row>
    <row r="833" spans="1:25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13"/>
      <c r="J833" s="13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</row>
    <row r="834" spans="1:25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13"/>
      <c r="J834" s="13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</row>
    <row r="835" spans="1:25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13"/>
      <c r="J835" s="13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</row>
    <row r="836" spans="1:25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13"/>
      <c r="J836" s="13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</row>
    <row r="837" spans="1:25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13"/>
      <c r="J837" s="13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</row>
    <row r="838" spans="1:25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13"/>
      <c r="J838" s="13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</row>
    <row r="839" spans="1:25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13"/>
      <c r="J839" s="13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</row>
    <row r="840" spans="1:25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13"/>
      <c r="J840" s="13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</row>
    <row r="841" spans="1:25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13"/>
      <c r="J841" s="13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</row>
    <row r="842" spans="1:25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13"/>
      <c r="J842" s="13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</row>
    <row r="843" spans="1:25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13"/>
      <c r="J843" s="13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</row>
    <row r="844" spans="1:25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13"/>
      <c r="J844" s="13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</row>
    <row r="845" spans="1:25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13"/>
      <c r="J845" s="13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</row>
    <row r="846" spans="1:25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13"/>
      <c r="J846" s="13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</row>
    <row r="847" spans="1:25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13"/>
      <c r="J847" s="13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</row>
    <row r="848" spans="1:25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13"/>
      <c r="J848" s="13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</row>
    <row r="849" spans="1:25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13"/>
      <c r="J849" s="13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</row>
    <row r="850" spans="1:25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13"/>
      <c r="J850" s="13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</row>
    <row r="851" spans="1:25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13"/>
      <c r="J851" s="13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</row>
    <row r="852" spans="1:25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13"/>
      <c r="J852" s="13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</row>
    <row r="853" spans="1:25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13"/>
      <c r="J853" s="13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</row>
    <row r="854" spans="1:25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13"/>
      <c r="J854" s="13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</row>
    <row r="855" spans="1:25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13"/>
      <c r="J855" s="13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</row>
    <row r="856" spans="1:25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13"/>
      <c r="J856" s="13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</row>
    <row r="857" spans="1:25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13"/>
      <c r="J857" s="13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</row>
    <row r="858" spans="1:25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13"/>
      <c r="J858" s="13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</row>
    <row r="859" spans="1:25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13"/>
      <c r="J859" s="13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</row>
    <row r="860" spans="1:25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13"/>
      <c r="J860" s="13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</row>
    <row r="861" spans="1:25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13"/>
      <c r="J861" s="13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</row>
    <row r="862" spans="1:25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13"/>
      <c r="J862" s="13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</row>
    <row r="863" spans="1:25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13"/>
      <c r="J863" s="13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</row>
    <row r="864" spans="1:25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13"/>
      <c r="J864" s="13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</row>
    <row r="865" spans="1:25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13"/>
      <c r="J865" s="13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</row>
    <row r="866" spans="1:25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13"/>
      <c r="J866" s="13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</row>
    <row r="867" spans="1:25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13"/>
      <c r="J867" s="13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</row>
    <row r="868" spans="1:25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13"/>
      <c r="J868" s="13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</row>
    <row r="869" spans="1:25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13"/>
      <c r="J869" s="13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</row>
    <row r="870" spans="1:25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13"/>
      <c r="J870" s="13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</row>
    <row r="871" spans="1:25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13"/>
      <c r="J871" s="13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</row>
    <row r="872" spans="1:25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13"/>
      <c r="J872" s="13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</row>
    <row r="873" spans="1:25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13"/>
      <c r="J873" s="13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</row>
    <row r="874" spans="1:25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13"/>
      <c r="J874" s="13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</row>
    <row r="875" spans="1:25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13"/>
      <c r="J875" s="13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</row>
    <row r="876" spans="1:25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13"/>
      <c r="J876" s="13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</row>
    <row r="877" spans="1:25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13"/>
      <c r="J877" s="13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</row>
    <row r="878" spans="1:25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13"/>
      <c r="J878" s="13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</row>
    <row r="879" spans="1:25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13"/>
      <c r="J879" s="13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</row>
    <row r="880" spans="1:25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13"/>
      <c r="J880" s="13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</row>
    <row r="881" spans="1:25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13"/>
      <c r="J881" s="13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</row>
    <row r="882" spans="1:25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13"/>
      <c r="J882" s="13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</row>
    <row r="883" spans="1:25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13"/>
      <c r="J883" s="13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</row>
    <row r="884" spans="1:25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13"/>
      <c r="J884" s="13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</row>
    <row r="885" spans="1:25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13"/>
      <c r="J885" s="13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</row>
    <row r="886" spans="1:25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13"/>
      <c r="J886" s="13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</row>
    <row r="887" spans="1:25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13"/>
      <c r="J887" s="13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</row>
    <row r="888" spans="1:25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13"/>
      <c r="J888" s="13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</row>
    <row r="889" spans="1:25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13"/>
      <c r="J889" s="13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</row>
    <row r="890" spans="1:25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13"/>
      <c r="J890" s="13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</row>
    <row r="891" spans="1:25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13"/>
      <c r="J891" s="13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</row>
    <row r="892" spans="1:25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13"/>
      <c r="J892" s="13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</row>
    <row r="893" spans="1:25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13"/>
      <c r="J893" s="13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</row>
    <row r="894" spans="1:25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13"/>
      <c r="J894" s="13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</row>
    <row r="895" spans="1:25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13"/>
      <c r="J895" s="13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</row>
    <row r="896" spans="1:25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13"/>
      <c r="J896" s="13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</row>
    <row r="897" spans="1:25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13"/>
      <c r="J897" s="13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</row>
    <row r="898" spans="1:25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13"/>
      <c r="J898" s="13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</row>
    <row r="899" spans="1:25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13"/>
      <c r="J899" s="13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</row>
    <row r="900" spans="1:25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13"/>
      <c r="J900" s="13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</row>
    <row r="901" spans="1:25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13"/>
      <c r="J901" s="13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</row>
    <row r="902" spans="1:25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13"/>
      <c r="J902" s="13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</row>
    <row r="903" spans="1:25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13"/>
      <c r="J903" s="13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</row>
    <row r="904" spans="1:25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13"/>
      <c r="J904" s="13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</row>
    <row r="905" spans="1:25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13"/>
      <c r="J905" s="13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</row>
    <row r="906" spans="1:25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13"/>
      <c r="J906" s="13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</row>
    <row r="907" spans="1:25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13"/>
      <c r="J907" s="13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</row>
    <row r="908" spans="1:25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13"/>
      <c r="J908" s="13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</row>
    <row r="909" spans="1:25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13"/>
      <c r="J909" s="13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</row>
    <row r="910" spans="1:25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13"/>
      <c r="J910" s="13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</row>
    <row r="911" spans="1:25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13"/>
      <c r="J911" s="13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</row>
    <row r="912" spans="1:25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13"/>
      <c r="J912" s="13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</row>
    <row r="913" spans="1:25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13"/>
      <c r="J913" s="13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</row>
    <row r="914" spans="1:25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13"/>
      <c r="J914" s="13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</row>
    <row r="915" spans="1:25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13"/>
      <c r="J915" s="13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</row>
    <row r="916" spans="1:25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13"/>
      <c r="J916" s="13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</row>
    <row r="917" spans="1:25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13"/>
      <c r="J917" s="13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</row>
    <row r="918" spans="1:25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13"/>
      <c r="J918" s="13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</row>
    <row r="919" spans="1:25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13"/>
      <c r="J919" s="13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</row>
    <row r="920" spans="1:25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13"/>
      <c r="J920" s="13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</row>
    <row r="921" spans="1:25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13"/>
      <c r="J921" s="13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</row>
    <row r="922" spans="1:25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13"/>
      <c r="J922" s="13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</row>
    <row r="923" spans="1:25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13"/>
      <c r="J923" s="13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</row>
    <row r="924" spans="1:25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13"/>
      <c r="J924" s="13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</row>
    <row r="925" spans="1:25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13"/>
      <c r="J925" s="13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</row>
    <row r="926" spans="1:25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13"/>
      <c r="J926" s="13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</row>
    <row r="927" spans="1:25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13"/>
      <c r="J927" s="13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</row>
    <row r="928" spans="1:25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13"/>
      <c r="J928" s="13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</row>
    <row r="929" spans="1:25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13"/>
      <c r="J929" s="13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</row>
    <row r="930" spans="1:25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13"/>
      <c r="J930" s="13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</row>
    <row r="931" spans="1:25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13"/>
      <c r="J931" s="13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</row>
    <row r="932" spans="1:25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13"/>
      <c r="J932" s="13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</row>
    <row r="933" spans="1:25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13"/>
      <c r="J933" s="13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</row>
    <row r="934" spans="1:25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13"/>
      <c r="J934" s="13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</row>
    <row r="935" spans="1:25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13"/>
      <c r="J935" s="13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</row>
    <row r="936" spans="1:25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13"/>
      <c r="J936" s="13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</row>
    <row r="937" spans="1:25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13"/>
      <c r="J937" s="13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</row>
    <row r="938" spans="1:25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13"/>
      <c r="J938" s="13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</row>
    <row r="939" spans="1:25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13"/>
      <c r="J939" s="13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</row>
    <row r="940" spans="1:25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13"/>
      <c r="J940" s="13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</row>
    <row r="941" spans="1:25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13"/>
      <c r="J941" s="13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</row>
    <row r="942" spans="1:25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13"/>
      <c r="J942" s="13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</row>
    <row r="943" spans="1:25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13"/>
      <c r="J943" s="13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</row>
    <row r="944" spans="1:25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13"/>
      <c r="J944" s="13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</row>
    <row r="945" spans="1:25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13"/>
      <c r="J945" s="13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</row>
    <row r="946" spans="1:25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13"/>
      <c r="J946" s="13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</row>
    <row r="947" spans="1:25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13"/>
      <c r="J947" s="13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</row>
    <row r="948" spans="1:25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13"/>
      <c r="J948" s="13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</row>
    <row r="949" spans="1:25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13"/>
      <c r="J949" s="13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</row>
    <row r="950" spans="1:25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13"/>
      <c r="J950" s="13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</row>
    <row r="951" spans="1:25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13"/>
      <c r="J951" s="13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</row>
    <row r="952" spans="1:25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13"/>
      <c r="J952" s="13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</row>
    <row r="953" spans="1:25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13"/>
      <c r="J953" s="13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</row>
    <row r="954" spans="1:25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13"/>
      <c r="J954" s="13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</row>
    <row r="955" spans="1:25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13"/>
      <c r="J955" s="13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</row>
    <row r="956" spans="1:25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13"/>
      <c r="J956" s="13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</row>
    <row r="957" spans="1:25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13"/>
      <c r="J957" s="13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</row>
    <row r="958" spans="1:25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13"/>
      <c r="J958" s="13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</row>
    <row r="959" spans="1:25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13"/>
      <c r="J959" s="13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</row>
    <row r="960" spans="1:25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13"/>
      <c r="J960" s="13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</row>
    <row r="961" spans="1:25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13"/>
      <c r="J961" s="13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</row>
    <row r="962" spans="1:25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13"/>
      <c r="J962" s="13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</row>
    <row r="963" spans="1:25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13"/>
      <c r="J963" s="13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</row>
    <row r="964" spans="1:25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13"/>
      <c r="J964" s="13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</row>
    <row r="965" spans="1:25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13"/>
      <c r="J965" s="13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</row>
    <row r="966" spans="1:25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13"/>
      <c r="J966" s="13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</row>
    <row r="967" spans="1:25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13"/>
      <c r="J967" s="13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</row>
    <row r="968" spans="1:25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13"/>
      <c r="J968" s="13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</row>
    <row r="969" spans="1:25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13"/>
      <c r="J969" s="13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</row>
    <row r="970" spans="1:25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13"/>
      <c r="J970" s="13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</row>
    <row r="971" spans="1:25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13"/>
      <c r="J971" s="13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</row>
    <row r="972" spans="1:25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13"/>
      <c r="J972" s="13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</row>
    <row r="973" spans="1:25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13"/>
      <c r="J973" s="13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</row>
    <row r="974" spans="1:25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13"/>
      <c r="J974" s="13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</row>
    <row r="975" spans="1:25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13"/>
      <c r="J975" s="13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</row>
    <row r="976" spans="1:25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13"/>
      <c r="J976" s="13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</row>
    <row r="977" spans="1:25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13"/>
      <c r="J977" s="13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</row>
    <row r="978" spans="1:25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13"/>
      <c r="J978" s="13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</row>
    <row r="979" spans="1:25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13"/>
      <c r="J979" s="13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</row>
    <row r="980" spans="1:25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13"/>
      <c r="J980" s="13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</row>
    <row r="981" spans="1:25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13"/>
      <c r="J981" s="13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</row>
    <row r="982" spans="1:25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13"/>
      <c r="J982" s="13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</row>
    <row r="983" spans="1:25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13"/>
      <c r="J983" s="13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</row>
    <row r="984" spans="1:25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13"/>
      <c r="J984" s="13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</row>
    <row r="985" spans="1:25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13"/>
      <c r="J985" s="13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</row>
    <row r="986" spans="1:25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13"/>
      <c r="J986" s="13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</row>
    <row r="987" spans="1:25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13"/>
      <c r="J987" s="13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</row>
    <row r="988" spans="1:25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13"/>
      <c r="J988" s="13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</row>
    <row r="989" spans="1:25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13"/>
      <c r="J989" s="13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</row>
    <row r="990" spans="1:25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13"/>
      <c r="J990" s="13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</row>
    <row r="991" spans="1:25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13"/>
      <c r="J991" s="13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</row>
    <row r="992" spans="1:25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13"/>
      <c r="J992" s="13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</row>
    <row r="993" spans="1:25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13"/>
      <c r="J993" s="13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</row>
    <row r="994" spans="1:25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13"/>
      <c r="J994" s="13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</row>
    <row r="995" spans="1:25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13"/>
      <c r="J995" s="13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</row>
    <row r="996" spans="1:25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13"/>
      <c r="J996" s="13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</row>
    <row r="997" spans="1:25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13"/>
      <c r="J997" s="13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</row>
    <row r="998" spans="1:25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13"/>
      <c r="J998" s="13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</row>
    <row r="999" spans="1:25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13"/>
      <c r="J999" s="13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</row>
  </sheetData>
  <autoFilter ref="A2:G49" xr:uid="{00000000-0009-0000-0000-000000000000}"/>
  <phoneticPr fontId="5"/>
  <dataValidations count="1">
    <dataValidation type="list" allowBlank="1" showErrorMessage="1" sqref="E3:F999" xr:uid="{00000000-0002-0000-0000-000000000000}">
      <formula1>"Yes,No"</formula1>
    </dataValidation>
  </dataValidations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undetected_ongoing_stud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正大 阪野</cp:lastModifiedBy>
  <dcterms:created xsi:type="dcterms:W3CDTF">2020-01-07T03:26:52Z</dcterms:created>
  <dcterms:modified xsi:type="dcterms:W3CDTF">2020-07-10T04:36:38Z</dcterms:modified>
</cp:coreProperties>
</file>